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rihuela-lab$/01 - Individual folders/Katherine Kruckow/Projects/Aging/RNAseq/Transcriptome write up/"/>
    </mc:Choice>
  </mc:AlternateContent>
  <xr:revisionPtr revIDLastSave="0" documentId="13_ncr:1_{F178B377-5FCA-D84A-926D-ABC58673DF65}" xr6:coauthVersionLast="46" xr6:coauthVersionMax="46" xr10:uidLastSave="{00000000-0000-0000-0000-000000000000}"/>
  <bookViews>
    <workbookView xWindow="0" yWindow="500" windowWidth="28800" windowHeight="15820" xr2:uid="{31584592-CC2A-FA40-BEF8-AED8ECB85FE8}"/>
  </bookViews>
  <sheets>
    <sheet name="Sheet1" sheetId="1" r:id="rId1"/>
  </sheets>
  <definedNames>
    <definedName name="_xlnm._FilterDatabase" localSheetId="0" hidden="1">Sheet1!$H$2:$H$1583</definedName>
    <definedName name="res_O_WTvsTNF" localSheetId="0">Sheet1!$A$1:$H$434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89792AC-75EB-2E45-B4BA-C10676A27C90}" name="res_O_WTvsTNF" type="6" refreshedVersion="6" background="1" saveData="1">
    <textPr sourceFile="/Users/kkruckow/Desktop/Alveolar _macrophage_differences_WTvsTNF/res_O_WTvsTNF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3" uniqueCount="692">
  <si>
    <t>baseMean</t>
  </si>
  <si>
    <t>log2FoldChange</t>
  </si>
  <si>
    <t>lfcSE</t>
  </si>
  <si>
    <t>stat</t>
  </si>
  <si>
    <t>pvalue</t>
  </si>
  <si>
    <t>padj</t>
  </si>
  <si>
    <t>ENSMUSG00000000058</t>
  </si>
  <si>
    <t>ENSMUSG00000000078</t>
  </si>
  <si>
    <t>ENSMUSG00000000184</t>
  </si>
  <si>
    <t>ENSMUSG00000001156</t>
  </si>
  <si>
    <t>ENSMUSG00000001419</t>
  </si>
  <si>
    <t>ENSMUSG00000001424</t>
  </si>
  <si>
    <t>ENSMUSG00000001473</t>
  </si>
  <si>
    <t>ENSMUSG00000001525</t>
  </si>
  <si>
    <t>ENSMUSG00000001576</t>
  </si>
  <si>
    <t>ENSMUSG00000002028</t>
  </si>
  <si>
    <t>ENSMUSG00000002111</t>
  </si>
  <si>
    <t>ENSMUSG00000002325</t>
  </si>
  <si>
    <t>ENSMUSG00000002504</t>
  </si>
  <si>
    <t>ENSMUSG00000002980</t>
  </si>
  <si>
    <t>ENSMUSG00000002996</t>
  </si>
  <si>
    <t>ENSMUSG00000003031</t>
  </si>
  <si>
    <t>ENSMUSG00000003032</t>
  </si>
  <si>
    <t>ENSMUSG00000003518</t>
  </si>
  <si>
    <t>ENSMUSG00000003814</t>
  </si>
  <si>
    <t>ENSMUSG00000003847</t>
  </si>
  <si>
    <t>ENSMUSG00000004207</t>
  </si>
  <si>
    <t>ENSMUSG00000004730</t>
  </si>
  <si>
    <t>ENSMUSG00000006519</t>
  </si>
  <si>
    <t>ENSMUSG00000006699</t>
  </si>
  <si>
    <t>ENSMUSG00000006731</t>
  </si>
  <si>
    <t>ENSMUSG00000007815</t>
  </si>
  <si>
    <t>ENSMUSG00000007850</t>
  </si>
  <si>
    <t>ENSMUSG00000007891</t>
  </si>
  <si>
    <t>ENSMUSG00000009741</t>
  </si>
  <si>
    <t>ENSMUSG00000010307</t>
  </si>
  <si>
    <t>ENSMUSG00000010608</t>
  </si>
  <si>
    <t>ENSMUSG00000012640</t>
  </si>
  <si>
    <t>ENSMUSG00000013236</t>
  </si>
  <si>
    <t>ENSMUSG00000014353</t>
  </si>
  <si>
    <t>ENSMUSG00000014361</t>
  </si>
  <si>
    <t>ENSMUSG00000014867</t>
  </si>
  <si>
    <t>ENSMUSG00000015127</t>
  </si>
  <si>
    <t>ENSMUSG00000015340</t>
  </si>
  <si>
    <t>ENSMUSG00000015568</t>
  </si>
  <si>
    <t>ENSMUSG00000015656</t>
  </si>
  <si>
    <t>ENSMUSG00000015846</t>
  </si>
  <si>
    <t>ENSMUSG00000016528</t>
  </si>
  <si>
    <t>ENSMUSG00000016559</t>
  </si>
  <si>
    <t>ENSMUSG00000017132</t>
  </si>
  <si>
    <t>ENSMUSG00000017144</t>
  </si>
  <si>
    <t>ENSMUSG00000017754</t>
  </si>
  <si>
    <t>ENSMUSG00000018008</t>
  </si>
  <si>
    <t>ENSMUSG00000018293</t>
  </si>
  <si>
    <t>ENSMUSG00000018381</t>
  </si>
  <si>
    <t>ENSMUSG00000018427</t>
  </si>
  <si>
    <t>ENSMUSG00000019173</t>
  </si>
  <si>
    <t>ENSMUSG00000019577</t>
  </si>
  <si>
    <t>ENSMUSG00000019804</t>
  </si>
  <si>
    <t>ENSMUSG00000019832</t>
  </si>
  <si>
    <t>ENSMUSG00000020034</t>
  </si>
  <si>
    <t>ENSMUSG00000020048</t>
  </si>
  <si>
    <t>ENSMUSG00000020053</t>
  </si>
  <si>
    <t>ENSMUSG00000020064</t>
  </si>
  <si>
    <t>ENSMUSG00000020190</t>
  </si>
  <si>
    <t>ENSMUSG00000020205</t>
  </si>
  <si>
    <t>ENSMUSG00000020262</t>
  </si>
  <si>
    <t>ENSMUSG00000020368</t>
  </si>
  <si>
    <t>ENSMUSG00000020385</t>
  </si>
  <si>
    <t>ENSMUSG00000020422</t>
  </si>
  <si>
    <t>ENSMUSG00000020482</t>
  </si>
  <si>
    <t>ENSMUSG00000020571</t>
  </si>
  <si>
    <t>ENSMUSG00000020593</t>
  </si>
  <si>
    <t>ENSMUSG00000020836</t>
  </si>
  <si>
    <t>ENSMUSG00000020841</t>
  </si>
  <si>
    <t>ENSMUSG00000020863</t>
  </si>
  <si>
    <t>ENSMUSG00000020883</t>
  </si>
  <si>
    <t>ENSMUSG00000020893</t>
  </si>
  <si>
    <t>ENSMUSG00000021003</t>
  </si>
  <si>
    <t>ENSMUSG00000021024</t>
  </si>
  <si>
    <t>ENSMUSG00000021036</t>
  </si>
  <si>
    <t>ENSMUSG00000021097</t>
  </si>
  <si>
    <t>ENSMUSG00000021109</t>
  </si>
  <si>
    <t>ENSMUSG00000021327</t>
  </si>
  <si>
    <t>ENSMUSG00000021495</t>
  </si>
  <si>
    <t>ENSMUSG00000021573</t>
  </si>
  <si>
    <t>ENSMUSG00000021591</t>
  </si>
  <si>
    <t>ENSMUSG00000021636</t>
  </si>
  <si>
    <t>ENSMUSG00000021690</t>
  </si>
  <si>
    <t>ENSMUSG00000021822</t>
  </si>
  <si>
    <t>ENSMUSG00000022180</t>
  </si>
  <si>
    <t>ENSMUSG00000022228</t>
  </si>
  <si>
    <t>ENSMUSG00000022346</t>
  </si>
  <si>
    <t>ENSMUSG00000022365</t>
  </si>
  <si>
    <t>ENSMUSG00000022378</t>
  </si>
  <si>
    <t>ENSMUSG00000022387</t>
  </si>
  <si>
    <t>ENSMUSG00000022504</t>
  </si>
  <si>
    <t>ENSMUSG00000022807</t>
  </si>
  <si>
    <t>ENSMUSG00000022822</t>
  </si>
  <si>
    <t>ENSMUSG00000022884</t>
  </si>
  <si>
    <t>ENSMUSG00000022952</t>
  </si>
  <si>
    <t>ENSMUSG00000022974</t>
  </si>
  <si>
    <t>ENSMUSG00000023004</t>
  </si>
  <si>
    <t>ENSMUSG00000023010</t>
  </si>
  <si>
    <t>ENSMUSG00000023019</t>
  </si>
  <si>
    <t>ENSMUSG00000023067</t>
  </si>
  <si>
    <t>ENSMUSG00000023852</t>
  </si>
  <si>
    <t>ENSMUSG00000023861</t>
  </si>
  <si>
    <t>ENSMUSG00000023913</t>
  </si>
  <si>
    <t>ENSMUSG00000023952</t>
  </si>
  <si>
    <t>ENSMUSG00000023990</t>
  </si>
  <si>
    <t>ENSMUSG00000024026</t>
  </si>
  <si>
    <t>ENSMUSG00000024030</t>
  </si>
  <si>
    <t>ENSMUSG00000024053</t>
  </si>
  <si>
    <t>ENSMUSG00000024121</t>
  </si>
  <si>
    <t>ENSMUSG00000024130</t>
  </si>
  <si>
    <t>ENSMUSG00000024132</t>
  </si>
  <si>
    <t>ENSMUSG00000024140</t>
  </si>
  <si>
    <t>ENSMUSG00000024163</t>
  </si>
  <si>
    <t>ENSMUSG00000024235</t>
  </si>
  <si>
    <t>ENSMUSG00000024401</t>
  </si>
  <si>
    <t>ENSMUSG00000024610</t>
  </si>
  <si>
    <t>ENSMUSG00000024661</t>
  </si>
  <si>
    <t>ENSMUSG00000024772</t>
  </si>
  <si>
    <t>ENSMUSG00000025130</t>
  </si>
  <si>
    <t>ENSMUSG00000025132</t>
  </si>
  <si>
    <t>ENSMUSG00000025150</t>
  </si>
  <si>
    <t>ENSMUSG00000025203</t>
  </si>
  <si>
    <t>ENSMUSG00000025316</t>
  </si>
  <si>
    <t>ENSMUSG00000025630</t>
  </si>
  <si>
    <t>ENSMUSG00000025743</t>
  </si>
  <si>
    <t>ENSMUSG00000025795</t>
  </si>
  <si>
    <t>ENSMUSG00000025950</t>
  </si>
  <si>
    <t>ENSMUSG00000026034</t>
  </si>
  <si>
    <t>ENSMUSG00000026065</t>
  </si>
  <si>
    <t>ENSMUSG00000026094</t>
  </si>
  <si>
    <t>ENSMUSG00000026107</t>
  </si>
  <si>
    <t>ENSMUSG00000026349</t>
  </si>
  <si>
    <t>ENSMUSG00000026390</t>
  </si>
  <si>
    <t>ENSMUSG00000026489</t>
  </si>
  <si>
    <t>ENSMUSG00000026558</t>
  </si>
  <si>
    <t>ENSMUSG00000026615</t>
  </si>
  <si>
    <t>ENSMUSG00000026749</t>
  </si>
  <si>
    <t>ENSMUSG00000026773</t>
  </si>
  <si>
    <t>ENSMUSG00000026981</t>
  </si>
  <si>
    <t>ENSMUSG00000027253</t>
  </si>
  <si>
    <t>ENSMUSG00000027330</t>
  </si>
  <si>
    <t>ENSMUSG00000027381</t>
  </si>
  <si>
    <t>ENSMUSG00000027620</t>
  </si>
  <si>
    <t>ENSMUSG00000027712</t>
  </si>
  <si>
    <t>ENSMUSG00000027829</t>
  </si>
  <si>
    <t>ENSMUSG00000027881</t>
  </si>
  <si>
    <t>ENSMUSG00000028060</t>
  </si>
  <si>
    <t>ENSMUSG00000028270</t>
  </si>
  <si>
    <t>ENSMUSG00000028381</t>
  </si>
  <si>
    <t>ENSMUSG00000028410</t>
  </si>
  <si>
    <t>ENSMUSG00000028756</t>
  </si>
  <si>
    <t>ENSMUSG00000028757</t>
  </si>
  <si>
    <t>ENSMUSG00000028771</t>
  </si>
  <si>
    <t>ENSMUSG00000028811</t>
  </si>
  <si>
    <t>ENSMUSG00000028874</t>
  </si>
  <si>
    <t>ENSMUSG00000029004</t>
  </si>
  <si>
    <t>ENSMUSG00000029068</t>
  </si>
  <si>
    <t>ENSMUSG00000029175</t>
  </si>
  <si>
    <t>ENSMUSG00000029249</t>
  </si>
  <si>
    <t>ENSMUSG00000029304</t>
  </si>
  <si>
    <t>ENSMUSG00000029385</t>
  </si>
  <si>
    <t>ENSMUSG00000029580</t>
  </si>
  <si>
    <t>ENSMUSG00000029714</t>
  </si>
  <si>
    <t>ENSMUSG00000029822</t>
  </si>
  <si>
    <t>ENSMUSG00000029823</t>
  </si>
  <si>
    <t>ENSMUSG00000030020</t>
  </si>
  <si>
    <t>ENSMUSG00000030157</t>
  </si>
  <si>
    <t>ENSMUSG00000030159</t>
  </si>
  <si>
    <t>ENSMUSG00000030203</t>
  </si>
  <si>
    <t>ENSMUSG00000030256</t>
  </si>
  <si>
    <t>ENSMUSG00000030315</t>
  </si>
  <si>
    <t>ENSMUSG00000030474</t>
  </si>
  <si>
    <t>ENSMUSG00000030527</t>
  </si>
  <si>
    <t>ENSMUSG00000030655</t>
  </si>
  <si>
    <t>ENSMUSG00000030747</t>
  </si>
  <si>
    <t>ENSMUSG00000030748</t>
  </si>
  <si>
    <t>ENSMUSG00000031232</t>
  </si>
  <si>
    <t>ENSMUSG00000031391</t>
  </si>
  <si>
    <t>ENSMUSG00000031444</t>
  </si>
  <si>
    <t>ENSMUSG00000031447</t>
  </si>
  <si>
    <t>ENSMUSG00000031488</t>
  </si>
  <si>
    <t>ENSMUSG00000031502</t>
  </si>
  <si>
    <t>ENSMUSG00000031503</t>
  </si>
  <si>
    <t>ENSMUSG00000031591</t>
  </si>
  <si>
    <t>ENSMUSG00000031709</t>
  </si>
  <si>
    <t>ENSMUSG00000031770</t>
  </si>
  <si>
    <t>ENSMUSG00000031778</t>
  </si>
  <si>
    <t>ENSMUSG00000031827</t>
  </si>
  <si>
    <t>ENSMUSG00000032253</t>
  </si>
  <si>
    <t>ENSMUSG00000032265</t>
  </si>
  <si>
    <t>ENSMUSG00000032525</t>
  </si>
  <si>
    <t>ENSMUSG00000032540</t>
  </si>
  <si>
    <t>ENSMUSG00000032578</t>
  </si>
  <si>
    <t>ENSMUSG00000032640</t>
  </si>
  <si>
    <t>ENSMUSG00000032652</t>
  </si>
  <si>
    <t>ENSMUSG00000032712</t>
  </si>
  <si>
    <t>ENSMUSG00000033004</t>
  </si>
  <si>
    <t>ENSMUSG00000033192</t>
  </si>
  <si>
    <t>ENSMUSG00000033777</t>
  </si>
  <si>
    <t>ENSMUSG00000034160</t>
  </si>
  <si>
    <t>ENSMUSG00000034593</t>
  </si>
  <si>
    <t>ENSMUSG00000034641</t>
  </si>
  <si>
    <t>ENSMUSG00000034681</t>
  </si>
  <si>
    <t>ENSMUSG00000034714</t>
  </si>
  <si>
    <t>ENSMUSG00000034832</t>
  </si>
  <si>
    <t>ENSMUSG00000035021</t>
  </si>
  <si>
    <t>ENSMUSG00000035545</t>
  </si>
  <si>
    <t>ENSMUSG00000035623</t>
  </si>
  <si>
    <t>ENSMUSG00000035967</t>
  </si>
  <si>
    <t>ENSMUSG00000035969</t>
  </si>
  <si>
    <t>ENSMUSG00000036181</t>
  </si>
  <si>
    <t>ENSMUSG00000036362</t>
  </si>
  <si>
    <t>ENSMUSG00000036478</t>
  </si>
  <si>
    <t>ENSMUSG00000036533</t>
  </si>
  <si>
    <t>ENSMUSG00000036594</t>
  </si>
  <si>
    <t>ENSMUSG00000036622</t>
  </si>
  <si>
    <t>ENSMUSG00000036775</t>
  </si>
  <si>
    <t>ENSMUSG00000036875</t>
  </si>
  <si>
    <t>ENSMUSG00000037095</t>
  </si>
  <si>
    <t>ENSMUSG00000037235</t>
  </si>
  <si>
    <t>ENSMUSG00000037266</t>
  </si>
  <si>
    <t>ENSMUSG00000037326</t>
  </si>
  <si>
    <t>ENSMUSG00000037405</t>
  </si>
  <si>
    <t>ENSMUSG00000037411</t>
  </si>
  <si>
    <t>ENSMUSG00000037523</t>
  </si>
  <si>
    <t>ENSMUSG00000037652</t>
  </si>
  <si>
    <t>ENSMUSG00000037679</t>
  </si>
  <si>
    <t>ENSMUSG00000037706</t>
  </si>
  <si>
    <t>ENSMUSG00000037857</t>
  </si>
  <si>
    <t>ENSMUSG00000037885</t>
  </si>
  <si>
    <t>ENSMUSG00000037926</t>
  </si>
  <si>
    <t>ENSMUSG00000037965</t>
  </si>
  <si>
    <t>ENSMUSG00000038172</t>
  </si>
  <si>
    <t>ENSMUSG00000038342</t>
  </si>
  <si>
    <t>ENSMUSG00000038393</t>
  </si>
  <si>
    <t>ENSMUSG00000038527</t>
  </si>
  <si>
    <t>ENSMUSG00000038538</t>
  </si>
  <si>
    <t>ENSMUSG00000038612</t>
  </si>
  <si>
    <t>ENSMUSG00000038811</t>
  </si>
  <si>
    <t>ENSMUSG00000038991</t>
  </si>
  <si>
    <t>ENSMUSG00000039068</t>
  </si>
  <si>
    <t>ENSMUSG00000039105</t>
  </si>
  <si>
    <t>ENSMUSG00000039158</t>
  </si>
  <si>
    <t>ENSMUSG00000039218</t>
  </si>
  <si>
    <t>ENSMUSG00000040033</t>
  </si>
  <si>
    <t>ENSMUSG00000040479</t>
  </si>
  <si>
    <t>ENSMUSG00000040687</t>
  </si>
  <si>
    <t>ENSMUSG00000040848</t>
  </si>
  <si>
    <t>ENSMUSG00000041202</t>
  </si>
  <si>
    <t>ENSMUSG00000041268</t>
  </si>
  <si>
    <t>ENSMUSG00000041328</t>
  </si>
  <si>
    <t>ENSMUSG00000041354</t>
  </si>
  <si>
    <t>ENSMUSG00000041801</t>
  </si>
  <si>
    <t>ENSMUSG00000042599</t>
  </si>
  <si>
    <t>ENSMUSG00000042608</t>
  </si>
  <si>
    <t>ENSMUSG00000042625</t>
  </si>
  <si>
    <t>ENSMUSG00000042688</t>
  </si>
  <si>
    <t>ENSMUSG00000043091</t>
  </si>
  <si>
    <t>ENSMUSG00000044533</t>
  </si>
  <si>
    <t>ENSMUSG00000044583</t>
  </si>
  <si>
    <t>ENSMUSG00000044783</t>
  </si>
  <si>
    <t>ENSMUSG00000044948</t>
  </si>
  <si>
    <t>ENSMUSG00000044968</t>
  </si>
  <si>
    <t>ENSMUSG00000045502</t>
  </si>
  <si>
    <t>ENSMUSG00000045551</t>
  </si>
  <si>
    <t>ENSMUSG00000045917</t>
  </si>
  <si>
    <t>ENSMUSG00000046223</t>
  </si>
  <si>
    <t>ENSMUSG00000046324</t>
  </si>
  <si>
    <t>ENSMUSG00000046519</t>
  </si>
  <si>
    <t>ENSMUSG00000046711</t>
  </si>
  <si>
    <t>ENSMUSG00000047959</t>
  </si>
  <si>
    <t>ENSMUSG00000048118</t>
  </si>
  <si>
    <t>ENSMUSG00000048249</t>
  </si>
  <si>
    <t>ENSMUSG00000048779</t>
  </si>
  <si>
    <t>ENSMUSG00000048874</t>
  </si>
  <si>
    <t>ENSMUSG00000049625</t>
  </si>
  <si>
    <t>ENSMUSG00000050271</t>
  </si>
  <si>
    <t>ENSMUSG00000050708</t>
  </si>
  <si>
    <t>ENSMUSG00000050721</t>
  </si>
  <si>
    <t>ENSMUSG00000051177</t>
  </si>
  <si>
    <t>ENSMUSG00000051257</t>
  </si>
  <si>
    <t>ENSMUSG00000051314</t>
  </si>
  <si>
    <t>ENSMUSG00000051391</t>
  </si>
  <si>
    <t>ENSMUSG00000051615</t>
  </si>
  <si>
    <t>ENSMUSG00000051682</t>
  </si>
  <si>
    <t>ENSMUSG00000052270</t>
  </si>
  <si>
    <t>ENSMUSG00000052310</t>
  </si>
  <si>
    <t>ENSMUSG00000052331</t>
  </si>
  <si>
    <t>ENSMUSG00000052512</t>
  </si>
  <si>
    <t>ENSMUSG00000052974</t>
  </si>
  <si>
    <t>ENSMUSG00000053007</t>
  </si>
  <si>
    <t>ENSMUSG00000053279</t>
  </si>
  <si>
    <t>ENSMUSG00000053641</t>
  </si>
  <si>
    <t>ENSMUSG00000053774</t>
  </si>
  <si>
    <t>ENSMUSG00000054387</t>
  </si>
  <si>
    <t>ENSMUSG00000054520</t>
  </si>
  <si>
    <t>ENSMUSG00000054611</t>
  </si>
  <si>
    <t>ENSMUSG00000054823</t>
  </si>
  <si>
    <t>ENSMUSG00000054986</t>
  </si>
  <si>
    <t>ENSMUSG00000055436</t>
  </si>
  <si>
    <t>ENSMUSG00000055538</t>
  </si>
  <si>
    <t>ENSMUSG00000056145</t>
  </si>
  <si>
    <t>ENSMUSG00000056201</t>
  </si>
  <si>
    <t>ENSMUSG00000056216</t>
  </si>
  <si>
    <t>ENSMUSG00000056234</t>
  </si>
  <si>
    <t>ENSMUSG00000056708</t>
  </si>
  <si>
    <t>ENSMUSG00000058793</t>
  </si>
  <si>
    <t>ENSMUSG00000059013</t>
  </si>
  <si>
    <t>ENSMUSG00000059248</t>
  </si>
  <si>
    <t>ENSMUSG00000059796</t>
  </si>
  <si>
    <t>ENSMUSG00000060586</t>
  </si>
  <si>
    <t>ENSMUSG00000060657</t>
  </si>
  <si>
    <t>ENSMUSG00000062127</t>
  </si>
  <si>
    <t>ENSMUSG00000062825</t>
  </si>
  <si>
    <t>ENSMUSG00000062901</t>
  </si>
  <si>
    <t>ENSMUSG00000063450</t>
  </si>
  <si>
    <t>ENSMUSG00000063760</t>
  </si>
  <si>
    <t>ENSMUSG00000064147</t>
  </si>
  <si>
    <t>ENSMUSG00000066800</t>
  </si>
  <si>
    <t>ENSMUSG00000068036</t>
  </si>
  <si>
    <t>ENSMUSG00000069874</t>
  </si>
  <si>
    <t>ENSMUSG00000070605</t>
  </si>
  <si>
    <t>ENSMUSG00000071054</t>
  </si>
  <si>
    <t>ENSMUSG00000071076</t>
  </si>
  <si>
    <t>ENSMUSG00000071203</t>
  </si>
  <si>
    <t>ENSMUSG00000072501</t>
  </si>
  <si>
    <t>ENSMUSG00000072620</t>
  </si>
  <si>
    <t>ENSMUSG00000073421</t>
  </si>
  <si>
    <t>ENSMUSG00000073468</t>
  </si>
  <si>
    <t>ENSMUSG00000074151</t>
  </si>
  <si>
    <t>ENSMUSG00000074398</t>
  </si>
  <si>
    <t>ENSMUSG00000075705</t>
  </si>
  <si>
    <t>ENSMUSG00000078429</t>
  </si>
  <si>
    <t>ENSMUSG00000078652</t>
  </si>
  <si>
    <t>ENSMUSG00000080242</t>
  </si>
  <si>
    <t>ENSMUSG00000085795</t>
  </si>
  <si>
    <t>ENSMUSG00000086503</t>
  </si>
  <si>
    <t>ENSMUSG00000087478</t>
  </si>
  <si>
    <t>ENSMUSG00000095041</t>
  </si>
  <si>
    <t>ENSMUSG00000097262</t>
  </si>
  <si>
    <t>ENSMUSG00000097432</t>
  </si>
  <si>
    <t>ENSMUSG00000097634</t>
  </si>
  <si>
    <t>ENSMUSG00000097815</t>
  </si>
  <si>
    <t>ENSMUSG00000100113</t>
  </si>
  <si>
    <t>ENSMUSG00000102349</t>
  </si>
  <si>
    <t>Myc</t>
  </si>
  <si>
    <t>Mpc1</t>
  </si>
  <si>
    <t>4930506C21Rik</t>
  </si>
  <si>
    <t>Hmga1</t>
  </si>
  <si>
    <t>Rnps1</t>
  </si>
  <si>
    <t>Eci1</t>
  </si>
  <si>
    <t>Fpr1</t>
  </si>
  <si>
    <t>Marco</t>
  </si>
  <si>
    <t>Ergic1</t>
  </si>
  <si>
    <t>Osbpl3</t>
  </si>
  <si>
    <t>Treml4</t>
  </si>
  <si>
    <t>Rps2</t>
  </si>
  <si>
    <t>Tubb5</t>
  </si>
  <si>
    <t>Gm28592</t>
  </si>
  <si>
    <t>Phlda1</t>
  </si>
  <si>
    <t>Herpud1</t>
  </si>
  <si>
    <t>Cttnbp2nl</t>
  </si>
  <si>
    <t>Il1rn</t>
  </si>
  <si>
    <t>Tuba1b</t>
  </si>
  <si>
    <t>Ermp1</t>
  </si>
  <si>
    <t>Lpin1</t>
  </si>
  <si>
    <t>Tmbim6</t>
  </si>
  <si>
    <t>Abcg1</t>
  </si>
  <si>
    <t>Ptpn12</t>
  </si>
  <si>
    <t>Plaur</t>
  </si>
  <si>
    <t>Mxd4</t>
  </si>
  <si>
    <t>Rab11fip1</t>
  </si>
  <si>
    <t>Rab44</t>
  </si>
  <si>
    <t>Gm26809</t>
  </si>
  <si>
    <t>Smg1</t>
  </si>
  <si>
    <t>Abcc5</t>
  </si>
  <si>
    <t>Emilin2</t>
  </si>
  <si>
    <t>Zc3h7a</t>
  </si>
  <si>
    <t>Mcl1</t>
  </si>
  <si>
    <t>Hnrnph1</t>
  </si>
  <si>
    <t>Mapk8ip3</t>
  </si>
  <si>
    <t>Ccnl2</t>
  </si>
  <si>
    <t>Dmxl2</t>
  </si>
  <si>
    <t>Cdkn1a</t>
  </si>
  <si>
    <t>Zscan26</t>
  </si>
  <si>
    <t>Clk4</t>
  </si>
  <si>
    <t>Clec2d</t>
  </si>
  <si>
    <t>Rgl2</t>
  </si>
  <si>
    <t>Leng8</t>
  </si>
  <si>
    <t>Spp1</t>
  </si>
  <si>
    <t>Fpr2</t>
  </si>
  <si>
    <t>Abca3</t>
  </si>
  <si>
    <t>Prickle2</t>
  </si>
  <si>
    <t>AC149090.1</t>
  </si>
  <si>
    <t>Clec1b</t>
  </si>
  <si>
    <t>Clk1</t>
  </si>
  <si>
    <t>Ciita</t>
  </si>
  <si>
    <t>Rsrp1</t>
  </si>
  <si>
    <t>Tnf</t>
  </si>
  <si>
    <t>Per1</t>
  </si>
  <si>
    <t>Glo1</t>
  </si>
  <si>
    <t>Slc9a3r2</t>
  </si>
  <si>
    <t>Pla2g7</t>
  </si>
  <si>
    <t>Atp6v0c-ps2</t>
  </si>
  <si>
    <t>MGI_symbol</t>
  </si>
  <si>
    <t>Cav2</t>
  </si>
  <si>
    <t>Klf6</t>
  </si>
  <si>
    <t>Mef2d</t>
  </si>
  <si>
    <t>Tubb6</t>
  </si>
  <si>
    <t>Bcam</t>
  </si>
  <si>
    <t>Cdkn1b</t>
  </si>
  <si>
    <t>Klf4</t>
  </si>
  <si>
    <t>Dusp3</t>
  </si>
  <si>
    <t>Psap</t>
  </si>
  <si>
    <t>Ctsd</t>
  </si>
  <si>
    <t>ptprs</t>
  </si>
  <si>
    <t>Mertk</t>
  </si>
  <si>
    <t>Cybb</t>
  </si>
  <si>
    <t>Lpl</t>
  </si>
  <si>
    <t>Rxra</t>
  </si>
  <si>
    <t>Mapkapk2</t>
  </si>
  <si>
    <t>Cyth1</t>
  </si>
  <si>
    <t>Pltp</t>
  </si>
  <si>
    <t>Cyth4</t>
  </si>
  <si>
    <t>Abi3</t>
  </si>
  <si>
    <t>pdk4</t>
  </si>
  <si>
    <t>Coro6</t>
  </si>
  <si>
    <t>Cpd</t>
  </si>
  <si>
    <t>Fbxl20</t>
  </si>
  <si>
    <t>Hif1a</t>
  </si>
  <si>
    <t>Jmy</t>
  </si>
  <si>
    <t>Osbpl11</t>
  </si>
  <si>
    <t>Runx1</t>
  </si>
  <si>
    <t>Tfeb</t>
  </si>
  <si>
    <t>Atp6v0c</t>
  </si>
  <si>
    <t>Epas1</t>
  </si>
  <si>
    <t>Cd74 antigen</t>
  </si>
  <si>
    <t>Ehd1</t>
  </si>
  <si>
    <t>Scd2</t>
  </si>
  <si>
    <t>Banp</t>
  </si>
  <si>
    <t>Sdc3</t>
  </si>
  <si>
    <t>Rassf3</t>
  </si>
  <si>
    <t>Idh1</t>
  </si>
  <si>
    <t>Slc9a4</t>
  </si>
  <si>
    <t>Stk17b</t>
  </si>
  <si>
    <t>Uck2</t>
  </si>
  <si>
    <t>Pfkfb3</t>
  </si>
  <si>
    <t>Lrp4</t>
  </si>
  <si>
    <t>Cdc25b</t>
  </si>
  <si>
    <t>Ugcg</t>
  </si>
  <si>
    <t>Fgr</t>
  </si>
  <si>
    <t>Kmt2e</t>
  </si>
  <si>
    <t>Slc35f6</t>
  </si>
  <si>
    <t>Ccng2</t>
  </si>
  <si>
    <t>Bhlhe41</t>
  </si>
  <si>
    <t>Dgat2</t>
  </si>
  <si>
    <t>Il4ra</t>
  </si>
  <si>
    <t>Magt1</t>
  </si>
  <si>
    <t>Col4a1</t>
  </si>
  <si>
    <t>Col4a2</t>
  </si>
  <si>
    <t>Tbc1d9</t>
  </si>
  <si>
    <t>Phip</t>
  </si>
  <si>
    <t>Cish</t>
  </si>
  <si>
    <t>Chsy1</t>
  </si>
  <si>
    <t>Lpcat2</t>
  </si>
  <si>
    <t>Tlr13</t>
  </si>
  <si>
    <t>Myo5a</t>
  </si>
  <si>
    <t>cd300Id</t>
  </si>
  <si>
    <t>Baz1a</t>
  </si>
  <si>
    <t>Rusc2</t>
  </si>
  <si>
    <t>Hist1h1c</t>
  </si>
  <si>
    <t>Btg1</t>
  </si>
  <si>
    <t>Cdc42ep3</t>
  </si>
  <si>
    <t>H2-Aa</t>
  </si>
  <si>
    <t>Atp13a2</t>
  </si>
  <si>
    <t>Dna2</t>
  </si>
  <si>
    <t>Lrg1</t>
  </si>
  <si>
    <t>Serpine1</t>
  </si>
  <si>
    <t>Mavs</t>
  </si>
  <si>
    <t>Cd81</t>
  </si>
  <si>
    <t>Gngt2</t>
  </si>
  <si>
    <t>Akna</t>
  </si>
  <si>
    <t>Dgkz</t>
  </si>
  <si>
    <t>Pla2g2d</t>
  </si>
  <si>
    <t>Phlda3</t>
  </si>
  <si>
    <t>Stk40</t>
  </si>
  <si>
    <t>2510009E07Rik</t>
  </si>
  <si>
    <t>Tlr7</t>
  </si>
  <si>
    <t>Hjurp</t>
  </si>
  <si>
    <t>Hcar2</t>
  </si>
  <si>
    <t>Kcna3</t>
  </si>
  <si>
    <t>Arid4a</t>
  </si>
  <si>
    <t>Crebrf</t>
  </si>
  <si>
    <t>Ftl1</t>
  </si>
  <si>
    <t>Plekho2</t>
  </si>
  <si>
    <t>Rap2a</t>
  </si>
  <si>
    <t>Slc39a1</t>
  </si>
  <si>
    <t>Nav2</t>
  </si>
  <si>
    <t>Ubxn7</t>
  </si>
  <si>
    <t>Sh3bp2</t>
  </si>
  <si>
    <t>Sec14l3</t>
  </si>
  <si>
    <t>AI504432</t>
  </si>
  <si>
    <t>Cebpg</t>
  </si>
  <si>
    <t>Ier5</t>
  </si>
  <si>
    <t>Cds2</t>
  </si>
  <si>
    <t>H2-Eb1</t>
  </si>
  <si>
    <t>Syne2</t>
  </si>
  <si>
    <t>H2-Ab1</t>
  </si>
  <si>
    <t>Zfp703</t>
  </si>
  <si>
    <t>Ccnd2</t>
  </si>
  <si>
    <t>Mxd1</t>
  </si>
  <si>
    <t>Snd1</t>
  </si>
  <si>
    <t>Kmt2a</t>
  </si>
  <si>
    <t>Spi1</t>
  </si>
  <si>
    <t>Irf9</t>
  </si>
  <si>
    <t>Hbp1</t>
  </si>
  <si>
    <t>Calr</t>
  </si>
  <si>
    <t>Adgre1</t>
  </si>
  <si>
    <t>Cyba</t>
  </si>
  <si>
    <t>Cdc42</t>
  </si>
  <si>
    <t>B4galnt1</t>
  </si>
  <si>
    <t>Rhoa</t>
  </si>
  <si>
    <t>Ubp1</t>
  </si>
  <si>
    <t>Tmem86a</t>
  </si>
  <si>
    <t>Rbm25</t>
  </si>
  <si>
    <t>Zfp715</t>
  </si>
  <si>
    <t>Tmem87b</t>
  </si>
  <si>
    <t>Surf4</t>
  </si>
  <si>
    <t>H3f3b</t>
  </si>
  <si>
    <t>Rnd3</t>
  </si>
  <si>
    <t>Pfn1</t>
  </si>
  <si>
    <t>Ypel2</t>
  </si>
  <si>
    <t>Rab5c</t>
  </si>
  <si>
    <t>Snx3</t>
  </si>
  <si>
    <t>Rab32</t>
  </si>
  <si>
    <t>Tcp11l2</t>
  </si>
  <si>
    <t>Hsp90b1</t>
  </si>
  <si>
    <t>Igf1</t>
  </si>
  <si>
    <t>Herc4</t>
  </si>
  <si>
    <t>Mknk2</t>
  </si>
  <si>
    <t>Adarb1</t>
  </si>
  <si>
    <t>Canx</t>
  </si>
  <si>
    <t>Tns3</t>
  </si>
  <si>
    <t>Ccdc117</t>
  </si>
  <si>
    <t>Pdia6</t>
  </si>
  <si>
    <t>Luc7l3</t>
  </si>
  <si>
    <t>Galc</t>
  </si>
  <si>
    <t>Psma6</t>
  </si>
  <si>
    <t>Sptlc2</t>
  </si>
  <si>
    <t>Clmn</t>
  </si>
  <si>
    <t>Zkscan3</t>
  </si>
  <si>
    <t>Fam193b</t>
  </si>
  <si>
    <t>Tppp</t>
  </si>
  <si>
    <t>Glrx</t>
  </si>
  <si>
    <t>Marveld2</t>
  </si>
  <si>
    <t>Plau</t>
  </si>
  <si>
    <t>Slc7a8</t>
  </si>
  <si>
    <t>Derl1</t>
  </si>
  <si>
    <t>Fam49b</t>
  </si>
  <si>
    <t>Brd1</t>
  </si>
  <si>
    <t>Eif4a2</t>
  </si>
  <si>
    <t>Paxbp1</t>
  </si>
  <si>
    <t>Gpd1</t>
  </si>
  <si>
    <t>Chd1</t>
  </si>
  <si>
    <t>Gtpbp2</t>
  </si>
  <si>
    <t>Map3k8</t>
  </si>
  <si>
    <t>Fth1</t>
  </si>
  <si>
    <t>P4hb</t>
  </si>
  <si>
    <t>Arhgdia</t>
  </si>
  <si>
    <t>Cbr2</t>
  </si>
  <si>
    <t>Hprt</t>
  </si>
  <si>
    <t>Nabp1</t>
  </si>
  <si>
    <t>Ccnt2</t>
  </si>
  <si>
    <t>Coq8a</t>
  </si>
  <si>
    <t>Eprs</t>
  </si>
  <si>
    <t>Nek6</t>
  </si>
  <si>
    <t>Bcl2l11</t>
  </si>
  <si>
    <t>Rbm39</t>
  </si>
  <si>
    <t>Anxa5</t>
  </si>
  <si>
    <t>Ccnl1</t>
  </si>
  <si>
    <t>Prpf38b</t>
  </si>
  <si>
    <t>Khdc4</t>
  </si>
  <si>
    <t>Gbp2</t>
  </si>
  <si>
    <t>Dnaja1</t>
  </si>
  <si>
    <t>Pink1</t>
  </si>
  <si>
    <t>Ddost</t>
  </si>
  <si>
    <t>Yars</t>
  </si>
  <si>
    <t>Rest</t>
  </si>
  <si>
    <t>Actb</t>
  </si>
  <si>
    <t>Gigyf1</t>
  </si>
  <si>
    <t>Luc7l2</t>
  </si>
  <si>
    <t>Dusp16</t>
  </si>
  <si>
    <t>Vgll4</t>
  </si>
  <si>
    <t>Siglece</t>
  </si>
  <si>
    <t>Crtc3</t>
  </si>
  <si>
    <t>L1cam</t>
  </si>
  <si>
    <t>F10</t>
  </si>
  <si>
    <t>Lamp1</t>
  </si>
  <si>
    <t>Asah1</t>
  </si>
  <si>
    <t>Cx3cl1</t>
  </si>
  <si>
    <t>Cotl1</t>
  </si>
  <si>
    <t>Tent5a</t>
  </si>
  <si>
    <t>Nktr</t>
  </si>
  <si>
    <t>Abhd5</t>
  </si>
  <si>
    <t>Crebl2</t>
  </si>
  <si>
    <t>Resf1</t>
  </si>
  <si>
    <t>Mycbp2</t>
  </si>
  <si>
    <t>Ogt</t>
  </si>
  <si>
    <t>Ttyh2</t>
  </si>
  <si>
    <t>Tet3</t>
  </si>
  <si>
    <t>Rsf1</t>
  </si>
  <si>
    <t>Ints6l</t>
  </si>
  <si>
    <t>P2ry13</t>
  </si>
  <si>
    <t>Rmdn2</t>
  </si>
  <si>
    <t>Capn15</t>
  </si>
  <si>
    <t>Icam1</t>
  </si>
  <si>
    <t>Phc3</t>
  </si>
  <si>
    <t>Inf2</t>
  </si>
  <si>
    <t>Nufip2</t>
  </si>
  <si>
    <t>Stk35</t>
  </si>
  <si>
    <t>Ttc39b</t>
  </si>
  <si>
    <t>Mlxip</t>
  </si>
  <si>
    <t>Txnip</t>
  </si>
  <si>
    <t>C1rl</t>
  </si>
  <si>
    <t>Ubn2</t>
  </si>
  <si>
    <t>Txndc5</t>
  </si>
  <si>
    <t>Atp6v1g1</t>
  </si>
  <si>
    <t>Zzz3</t>
  </si>
  <si>
    <t>Srrm2</t>
  </si>
  <si>
    <t>Stat2</t>
  </si>
  <si>
    <t>Madd</t>
  </si>
  <si>
    <t>Sft2d2</t>
  </si>
  <si>
    <t>Pcf11</t>
  </si>
  <si>
    <t>Kdm7a</t>
  </si>
  <si>
    <t>Safb2</t>
  </si>
  <si>
    <t>Mapk6</t>
  </si>
  <si>
    <t>Cfap43</t>
  </si>
  <si>
    <t>Napepld</t>
  </si>
  <si>
    <t>Tmem268</t>
  </si>
  <si>
    <t>Golph3l</t>
  </si>
  <si>
    <t>P2ry6</t>
  </si>
  <si>
    <t>Phf3</t>
  </si>
  <si>
    <t>Tifab</t>
  </si>
  <si>
    <t>Prag1</t>
  </si>
  <si>
    <t>Plcb1</t>
  </si>
  <si>
    <t>Trap1a</t>
  </si>
  <si>
    <t>Ffar2</t>
  </si>
  <si>
    <t>Ywhag</t>
  </si>
  <si>
    <t>Olfr1402</t>
  </si>
  <si>
    <t>Cyp2f2</t>
  </si>
  <si>
    <t>Creb5</t>
  </si>
  <si>
    <t>Aldh1a1</t>
  </si>
  <si>
    <t>Dennd4a</t>
  </si>
  <si>
    <t>Mdm4</t>
  </si>
  <si>
    <t>Kdm2a</t>
  </si>
  <si>
    <t>Nsd3</t>
  </si>
  <si>
    <t>Srsf11</t>
  </si>
  <si>
    <t>Zcchc24</t>
  </si>
  <si>
    <t>Cfl1</t>
  </si>
  <si>
    <t>Ncoa4</t>
  </si>
  <si>
    <t>Sh2d3c</t>
  </si>
  <si>
    <t>Eif4a1</t>
  </si>
  <si>
    <t>Marf1</t>
  </si>
  <si>
    <t>Actg1</t>
  </si>
  <si>
    <t>Klhl24</t>
  </si>
  <si>
    <t>Rnf217</t>
  </si>
  <si>
    <t>Rnasel</t>
  </si>
  <si>
    <t>Afdn</t>
  </si>
  <si>
    <t>Irgm2</t>
  </si>
  <si>
    <t>Zfp992</t>
  </si>
  <si>
    <t>Safb</t>
  </si>
  <si>
    <t>Jund</t>
  </si>
  <si>
    <t>Naip5</t>
  </si>
  <si>
    <t>Phf20l1</t>
  </si>
  <si>
    <t>Slfn2</t>
  </si>
  <si>
    <t>Sft2d1</t>
  </si>
  <si>
    <t>Nlrc5</t>
  </si>
  <si>
    <t>Gm15441</t>
  </si>
  <si>
    <t>Msrb1</t>
  </si>
  <si>
    <t>Ctdsp2</t>
  </si>
  <si>
    <t>Psme3</t>
  </si>
  <si>
    <t>Xist</t>
  </si>
  <si>
    <t>4933416M07Rik</t>
  </si>
  <si>
    <t>Gm26827</t>
  </si>
  <si>
    <t>Gm37376</t>
  </si>
  <si>
    <t>Ensemb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54545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ont="1" applyFill="1"/>
    <xf numFmtId="0" fontId="1" fillId="0" borderId="0" xfId="0" applyFont="1"/>
    <xf numFmtId="0" fontId="0" fillId="4" borderId="0" xfId="0" applyFont="1" applyFill="1"/>
    <xf numFmtId="0" fontId="0" fillId="0" borderId="0" xfId="0" applyFill="1"/>
    <xf numFmtId="0" fontId="2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O_WTvsTNF" connectionId="1" xr16:uid="{5786133F-DA16-F741-88BF-A8CFAE23FE4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40BDF-EB07-6D41-B541-CE1778E2C44D}">
  <dimension ref="A1:I1577"/>
  <sheetViews>
    <sheetView tabSelected="1" workbookViewId="0">
      <selection activeCell="I346" sqref="I346"/>
    </sheetView>
  </sheetViews>
  <sheetFormatPr baseColWidth="10" defaultRowHeight="16" x14ac:dyDescent="0.2"/>
  <cols>
    <col min="1" max="1" width="21" bestFit="1" customWidth="1"/>
    <col min="2" max="2" width="21" customWidth="1"/>
    <col min="3" max="3" width="14.1640625" bestFit="1" customWidth="1"/>
    <col min="4" max="4" width="12.83203125" bestFit="1" customWidth="1"/>
    <col min="5" max="5" width="12.1640625" bestFit="1" customWidth="1"/>
    <col min="6" max="6" width="12.83203125" bestFit="1" customWidth="1"/>
    <col min="7" max="8" width="12.1640625" bestFit="1" customWidth="1"/>
  </cols>
  <sheetData>
    <row r="1" spans="1:9" x14ac:dyDescent="0.2">
      <c r="A1" t="s">
        <v>691</v>
      </c>
      <c r="B1" t="s">
        <v>41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9" x14ac:dyDescent="0.2">
      <c r="A2" t="s">
        <v>6</v>
      </c>
      <c r="B2" t="s">
        <v>411</v>
      </c>
      <c r="C2">
        <v>2723.66400970824</v>
      </c>
      <c r="D2" s="2">
        <v>-1.5300182885949001</v>
      </c>
      <c r="E2">
        <v>0.26223258488474399</v>
      </c>
      <c r="F2">
        <v>-5.8345849325604204</v>
      </c>
      <c r="G2" s="1">
        <v>5.3924634681480896E-9</v>
      </c>
      <c r="H2" s="1">
        <v>1.3369830392318099E-6</v>
      </c>
      <c r="I2">
        <f>-LOG10(H2)*D2</f>
        <v>-8.9871348011144097</v>
      </c>
    </row>
    <row r="3" spans="1:9" x14ac:dyDescent="0.2">
      <c r="A3" t="s">
        <v>7</v>
      </c>
      <c r="B3" t="s">
        <v>412</v>
      </c>
      <c r="C3">
        <v>519.89108613785299</v>
      </c>
      <c r="D3" s="2">
        <v>-1.4470778668489099</v>
      </c>
      <c r="E3">
        <v>0.35536907673276102</v>
      </c>
      <c r="F3">
        <v>-4.0720421713482899</v>
      </c>
      <c r="G3" s="1">
        <v>4.6602739007040403E-5</v>
      </c>
      <c r="H3">
        <v>2.8655092160648999E-3</v>
      </c>
      <c r="I3">
        <f t="shared" ref="I3:I66" si="0">-LOG10(H3)*D3</f>
        <v>-3.6796269812259244</v>
      </c>
    </row>
    <row r="4" spans="1:9" x14ac:dyDescent="0.2">
      <c r="A4" t="s">
        <v>8</v>
      </c>
      <c r="B4" t="s">
        <v>515</v>
      </c>
      <c r="C4">
        <v>838.70240440788496</v>
      </c>
      <c r="D4" s="2">
        <v>-1.39857643627296</v>
      </c>
      <c r="E4">
        <v>0.32196482406167398</v>
      </c>
      <c r="F4">
        <v>-4.3438796158833197</v>
      </c>
      <c r="G4" s="1">
        <v>1.39988247438711E-5</v>
      </c>
      <c r="H4">
        <v>1.0345669902057E-3</v>
      </c>
      <c r="I4">
        <f t="shared" si="0"/>
        <v>-4.1750882544078882</v>
      </c>
    </row>
    <row r="5" spans="1:9" x14ac:dyDescent="0.2">
      <c r="A5" t="s">
        <v>9</v>
      </c>
      <c r="B5" t="s">
        <v>516</v>
      </c>
      <c r="C5">
        <v>127.556164273734</v>
      </c>
      <c r="D5" s="2">
        <v>-1.1670939433679099</v>
      </c>
      <c r="E5">
        <v>0.23008729411389101</v>
      </c>
      <c r="F5">
        <v>-5.0723963175046602</v>
      </c>
      <c r="G5" s="1">
        <v>3.9283718089124002E-7</v>
      </c>
      <c r="H5" s="1">
        <v>5.2970992497018797E-5</v>
      </c>
      <c r="I5">
        <f t="shared" si="0"/>
        <v>-4.9904492236345561</v>
      </c>
    </row>
    <row r="6" spans="1:9" x14ac:dyDescent="0.2">
      <c r="A6" t="s">
        <v>10</v>
      </c>
      <c r="B6" t="s">
        <v>413</v>
      </c>
      <c r="C6">
        <v>348.670245533247</v>
      </c>
      <c r="D6" s="2">
        <v>-1.1634318851966601</v>
      </c>
      <c r="E6">
        <v>0.15024367231939301</v>
      </c>
      <c r="F6">
        <v>-7.7436331742703697</v>
      </c>
      <c r="G6" s="1">
        <v>9.6615490859152802E-15</v>
      </c>
      <c r="H6" s="1">
        <v>8.2509629193716497E-12</v>
      </c>
      <c r="I6">
        <f t="shared" si="0"/>
        <v>-12.894891906653909</v>
      </c>
    </row>
    <row r="7" spans="1:9" x14ac:dyDescent="0.2">
      <c r="A7" t="s">
        <v>11</v>
      </c>
      <c r="B7" t="s">
        <v>517</v>
      </c>
      <c r="C7">
        <v>166.48692427545001</v>
      </c>
      <c r="D7" s="2">
        <v>-1.1371242067568501</v>
      </c>
      <c r="E7">
        <v>0.20549922948681301</v>
      </c>
      <c r="F7">
        <v>-5.5334718752793099</v>
      </c>
      <c r="G7" s="1">
        <v>3.1395334435217299E-8</v>
      </c>
      <c r="H7" s="1">
        <v>5.6834644159266499E-6</v>
      </c>
      <c r="I7">
        <f t="shared" si="0"/>
        <v>-5.9646563663644239</v>
      </c>
    </row>
    <row r="8" spans="1:9" x14ac:dyDescent="0.2">
      <c r="A8" t="s">
        <v>12</v>
      </c>
      <c r="B8" t="s">
        <v>414</v>
      </c>
      <c r="C8">
        <v>112.208045714218</v>
      </c>
      <c r="D8" s="2">
        <v>-1.0943889185501501</v>
      </c>
      <c r="E8">
        <v>0.245954187797889</v>
      </c>
      <c r="F8">
        <v>-4.4495640767436599</v>
      </c>
      <c r="G8" s="1">
        <v>8.6044756342205003E-6</v>
      </c>
      <c r="H8">
        <v>6.6802019923857298E-4</v>
      </c>
      <c r="I8">
        <f t="shared" si="0"/>
        <v>-3.4749150816921524</v>
      </c>
    </row>
    <row r="9" spans="1:9" x14ac:dyDescent="0.2">
      <c r="A9" t="s">
        <v>13</v>
      </c>
      <c r="B9" t="s">
        <v>363</v>
      </c>
      <c r="C9">
        <v>579.54191285435797</v>
      </c>
      <c r="D9" s="2">
        <v>-1.04072310094113</v>
      </c>
      <c r="E9">
        <v>0.14451934072862899</v>
      </c>
      <c r="F9">
        <v>-7.2012721321179001</v>
      </c>
      <c r="G9" s="1">
        <v>5.9653353675230699E-13</v>
      </c>
      <c r="H9" s="1">
        <v>3.8207973028985202E-10</v>
      </c>
      <c r="I9">
        <f t="shared" si="0"/>
        <v>-9.8013698948204624</v>
      </c>
    </row>
    <row r="10" spans="1:9" x14ac:dyDescent="0.2">
      <c r="A10" t="s">
        <v>14</v>
      </c>
      <c r="B10" t="s">
        <v>359</v>
      </c>
      <c r="C10">
        <v>102.91104435594499</v>
      </c>
      <c r="D10" s="2">
        <v>-0.98385775375039597</v>
      </c>
      <c r="E10">
        <v>0.26570346332265998</v>
      </c>
      <c r="F10">
        <v>-3.7028412857217399</v>
      </c>
      <c r="G10">
        <v>2.1319826967540099E-4</v>
      </c>
      <c r="H10">
        <v>8.8575237877033999E-3</v>
      </c>
      <c r="I10">
        <f t="shared" si="0"/>
        <v>-2.0195526827694983</v>
      </c>
    </row>
    <row r="11" spans="1:9" x14ac:dyDescent="0.2">
      <c r="A11" t="s">
        <v>15</v>
      </c>
      <c r="B11" t="s">
        <v>518</v>
      </c>
      <c r="C11">
        <v>103.26034395434201</v>
      </c>
      <c r="D11" s="2">
        <v>-0.98077848571250303</v>
      </c>
      <c r="E11">
        <v>0.25440487112854598</v>
      </c>
      <c r="F11">
        <v>-3.8551875259374699</v>
      </c>
      <c r="G11">
        <v>1.15640951579742E-4</v>
      </c>
      <c r="H11">
        <v>5.8092572146528996E-3</v>
      </c>
      <c r="I11">
        <f t="shared" si="0"/>
        <v>-2.1929024062615334</v>
      </c>
    </row>
    <row r="12" spans="1:9" x14ac:dyDescent="0.2">
      <c r="A12" t="s">
        <v>16</v>
      </c>
      <c r="B12" t="s">
        <v>519</v>
      </c>
      <c r="C12">
        <v>231.886145505315</v>
      </c>
      <c r="D12" s="2">
        <v>-0.96836355964821996</v>
      </c>
      <c r="E12">
        <v>0.182484102209298</v>
      </c>
      <c r="F12">
        <v>-5.3065639577609298</v>
      </c>
      <c r="G12" s="1">
        <v>1.11710975754686E-7</v>
      </c>
      <c r="H12" s="1">
        <v>1.7887719992719101E-5</v>
      </c>
      <c r="I12">
        <f t="shared" si="0"/>
        <v>-4.5972527510682539</v>
      </c>
    </row>
    <row r="13" spans="1:9" x14ac:dyDescent="0.2">
      <c r="A13" t="s">
        <v>17</v>
      </c>
      <c r="B13" t="s">
        <v>520</v>
      </c>
      <c r="C13">
        <v>213.28459725495699</v>
      </c>
      <c r="D13" s="2">
        <v>-0.93782258141896901</v>
      </c>
      <c r="E13">
        <v>0.20913286846844301</v>
      </c>
      <c r="F13">
        <v>-4.4843385369645103</v>
      </c>
      <c r="G13" s="1">
        <v>7.3140463911463597E-6</v>
      </c>
      <c r="H13">
        <v>5.9794100250945797E-4</v>
      </c>
      <c r="I13">
        <f t="shared" si="0"/>
        <v>-3.022922600835904</v>
      </c>
    </row>
    <row r="14" spans="1:9" x14ac:dyDescent="0.2">
      <c r="A14" t="s">
        <v>18</v>
      </c>
      <c r="B14" t="s">
        <v>407</v>
      </c>
      <c r="C14">
        <v>219.38824032767499</v>
      </c>
      <c r="D14" s="2">
        <v>-0.89514407003399998</v>
      </c>
      <c r="E14">
        <v>0.178592518816238</v>
      </c>
      <c r="F14">
        <v>-5.01221482269957</v>
      </c>
      <c r="G14" s="1">
        <v>5.3807084415771795E-7</v>
      </c>
      <c r="H14" s="1">
        <v>6.8577351036543994E-5</v>
      </c>
      <c r="I14">
        <f t="shared" si="0"/>
        <v>-3.7272181502144508</v>
      </c>
    </row>
    <row r="15" spans="1:9" x14ac:dyDescent="0.2">
      <c r="A15" t="s">
        <v>19</v>
      </c>
      <c r="B15" t="s">
        <v>415</v>
      </c>
      <c r="C15">
        <v>133.14299461446501</v>
      </c>
      <c r="D15" s="2">
        <v>-0.84834090934207695</v>
      </c>
      <c r="E15">
        <v>0.230914708186924</v>
      </c>
      <c r="F15">
        <v>-3.6738279514674699</v>
      </c>
      <c r="G15">
        <v>2.3894365317770301E-4</v>
      </c>
      <c r="H15">
        <v>9.6149591519888097E-3</v>
      </c>
      <c r="I15">
        <f t="shared" si="0"/>
        <v>-1.7111481999465814</v>
      </c>
    </row>
    <row r="16" spans="1:9" x14ac:dyDescent="0.2">
      <c r="A16" t="s">
        <v>20</v>
      </c>
      <c r="B16" t="s">
        <v>521</v>
      </c>
      <c r="C16">
        <v>146.90269670727801</v>
      </c>
      <c r="D16" s="2">
        <v>-0.84617102568156799</v>
      </c>
      <c r="E16">
        <v>0.223397627636922</v>
      </c>
      <c r="F16">
        <v>-3.7877350562415502</v>
      </c>
      <c r="G16">
        <v>1.52026835829443E-4</v>
      </c>
      <c r="H16">
        <v>6.8673861454931397E-3</v>
      </c>
      <c r="I16">
        <f t="shared" si="0"/>
        <v>-1.8304443823050298</v>
      </c>
    </row>
    <row r="17" spans="1:9" x14ac:dyDescent="0.2">
      <c r="A17" t="s">
        <v>21</v>
      </c>
      <c r="B17" t="s">
        <v>416</v>
      </c>
      <c r="C17">
        <v>619.62262371772999</v>
      </c>
      <c r="D17" s="2">
        <v>-0.81919783399930302</v>
      </c>
      <c r="E17">
        <v>0.13589196080361801</v>
      </c>
      <c r="F17">
        <v>-6.0283024040189597</v>
      </c>
      <c r="G17" s="1">
        <v>1.6569080960457101E-9</v>
      </c>
      <c r="H17" s="1">
        <v>4.8980752408489804E-7</v>
      </c>
      <c r="I17">
        <f t="shared" si="0"/>
        <v>-5.1691174821715764</v>
      </c>
    </row>
    <row r="18" spans="1:9" x14ac:dyDescent="0.2">
      <c r="A18" t="s">
        <v>22</v>
      </c>
      <c r="B18" t="s">
        <v>417</v>
      </c>
      <c r="C18">
        <v>398.379838489907</v>
      </c>
      <c r="D18" s="2">
        <v>-0.81634574506866597</v>
      </c>
      <c r="E18">
        <v>0.146513456015854</v>
      </c>
      <c r="F18">
        <v>-5.5718141341252103</v>
      </c>
      <c r="G18" s="1">
        <v>2.5210029881647999E-8</v>
      </c>
      <c r="H18" s="1">
        <v>4.8441072417586699E-6</v>
      </c>
      <c r="I18">
        <f t="shared" si="0"/>
        <v>-4.3387031417493676</v>
      </c>
    </row>
    <row r="19" spans="1:9" x14ac:dyDescent="0.2">
      <c r="A19" t="s">
        <v>23</v>
      </c>
      <c r="B19" t="s">
        <v>418</v>
      </c>
      <c r="C19">
        <v>144.319528344552</v>
      </c>
      <c r="D19" s="2">
        <v>-0.80303890786979304</v>
      </c>
      <c r="E19">
        <v>0.21485282724243801</v>
      </c>
      <c r="F19">
        <v>-3.7376231822337198</v>
      </c>
      <c r="G19">
        <v>1.85768082196984E-4</v>
      </c>
      <c r="H19">
        <v>8.0667428235368498E-3</v>
      </c>
      <c r="I19">
        <f t="shared" si="0"/>
        <v>-1.6810027821695928</v>
      </c>
    </row>
    <row r="20" spans="1:9" x14ac:dyDescent="0.2">
      <c r="A20" t="s">
        <v>24</v>
      </c>
      <c r="B20" t="s">
        <v>522</v>
      </c>
      <c r="C20">
        <v>186.08344805918099</v>
      </c>
      <c r="D20" s="2">
        <v>-0.77547453069536898</v>
      </c>
      <c r="E20">
        <v>0.235924879608709</v>
      </c>
      <c r="F20">
        <v>-3.28695528840165</v>
      </c>
      <c r="G20">
        <v>1.0127691252707299E-3</v>
      </c>
      <c r="H20">
        <v>2.7283555231335299E-2</v>
      </c>
      <c r="I20">
        <f t="shared" si="0"/>
        <v>-1.2129189680953143</v>
      </c>
    </row>
    <row r="21" spans="1:9" x14ac:dyDescent="0.2">
      <c r="A21" t="s">
        <v>25</v>
      </c>
      <c r="B21" t="s">
        <v>522</v>
      </c>
      <c r="C21">
        <v>167.97860874547001</v>
      </c>
      <c r="D21" s="2">
        <v>-0.77379889049360595</v>
      </c>
      <c r="E21">
        <v>0.20995579924463401</v>
      </c>
      <c r="F21">
        <v>-3.6855323514641301</v>
      </c>
      <c r="G21">
        <v>2.2822508764383599E-4</v>
      </c>
      <c r="H21">
        <v>9.2817468651232096E-3</v>
      </c>
      <c r="I21">
        <f t="shared" si="0"/>
        <v>-1.5726458677195674</v>
      </c>
    </row>
    <row r="22" spans="1:9" x14ac:dyDescent="0.2">
      <c r="A22" t="s">
        <v>26</v>
      </c>
      <c r="B22" t="s">
        <v>419</v>
      </c>
      <c r="C22">
        <v>174.94049356467801</v>
      </c>
      <c r="D22" s="2">
        <v>-0.77358515639384795</v>
      </c>
      <c r="E22">
        <v>0.20708689867235799</v>
      </c>
      <c r="F22">
        <v>-3.7355581707646901</v>
      </c>
      <c r="G22">
        <v>1.8729927504057E-4</v>
      </c>
      <c r="H22">
        <v>8.0875406065270706E-3</v>
      </c>
      <c r="I22">
        <f t="shared" si="0"/>
        <v>-1.6184821199948776</v>
      </c>
    </row>
    <row r="23" spans="1:9" x14ac:dyDescent="0.2">
      <c r="A23" t="s">
        <v>27</v>
      </c>
      <c r="B23" t="s">
        <v>523</v>
      </c>
      <c r="C23">
        <v>312.06798607343802</v>
      </c>
      <c r="D23" s="2">
        <v>-0.76510708524091098</v>
      </c>
      <c r="E23">
        <v>0.16885855082391399</v>
      </c>
      <c r="F23">
        <v>-4.5310532484598003</v>
      </c>
      <c r="G23" s="1">
        <v>5.8690341685696698E-6</v>
      </c>
      <c r="H23">
        <v>5.0121551799585005E-4</v>
      </c>
      <c r="I23">
        <f t="shared" si="0"/>
        <v>-2.5248346295897237</v>
      </c>
    </row>
    <row r="24" spans="1:9" x14ac:dyDescent="0.2">
      <c r="A24" t="s">
        <v>28</v>
      </c>
      <c r="B24" t="s">
        <v>524</v>
      </c>
      <c r="C24">
        <v>141.52234340021499</v>
      </c>
      <c r="D24" s="2">
        <v>-0.75747254036086098</v>
      </c>
      <c r="E24">
        <v>0.24311545199167001</v>
      </c>
      <c r="F24">
        <v>-3.1156906488478402</v>
      </c>
      <c r="G24">
        <v>1.83514678865629E-3</v>
      </c>
      <c r="H24">
        <v>4.2742237023067398E-2</v>
      </c>
      <c r="I24">
        <f t="shared" si="0"/>
        <v>-1.0370880382295107</v>
      </c>
    </row>
    <row r="25" spans="1:9" x14ac:dyDescent="0.2">
      <c r="A25" t="s">
        <v>29</v>
      </c>
      <c r="B25" t="s">
        <v>525</v>
      </c>
      <c r="C25">
        <v>700.73012644548896</v>
      </c>
      <c r="D25" s="2">
        <v>-0.75588974777246598</v>
      </c>
      <c r="E25">
        <v>0.109083929271765</v>
      </c>
      <c r="F25">
        <v>-6.9294327112959797</v>
      </c>
      <c r="G25" s="1">
        <v>4.2253154244975498E-12</v>
      </c>
      <c r="H25" s="1">
        <v>1.80420968626045E-9</v>
      </c>
      <c r="I25">
        <f t="shared" si="0"/>
        <v>-6.6092830065400339</v>
      </c>
    </row>
    <row r="26" spans="1:9" x14ac:dyDescent="0.2">
      <c r="A26" t="s">
        <v>30</v>
      </c>
      <c r="B26" t="s">
        <v>526</v>
      </c>
      <c r="C26">
        <v>1148.43992146336</v>
      </c>
      <c r="D26" s="2">
        <v>-0.73119223123696797</v>
      </c>
      <c r="E26">
        <v>9.0852784747532694E-2</v>
      </c>
      <c r="F26">
        <v>-8.0480992769660205</v>
      </c>
      <c r="G26" s="1">
        <v>8.4089726968160205E-16</v>
      </c>
      <c r="H26" s="1">
        <v>9.2330520211039895E-13</v>
      </c>
      <c r="I26">
        <f t="shared" si="0"/>
        <v>-8.7996460350693066</v>
      </c>
    </row>
    <row r="27" spans="1:9" x14ac:dyDescent="0.2">
      <c r="A27" t="s">
        <v>31</v>
      </c>
      <c r="B27" t="s">
        <v>527</v>
      </c>
      <c r="C27">
        <v>212.541399007481</v>
      </c>
      <c r="D27" s="2">
        <v>-0.72028647488832598</v>
      </c>
      <c r="E27">
        <v>0.234640291101293</v>
      </c>
      <c r="F27">
        <v>-3.0697476188238402</v>
      </c>
      <c r="G27">
        <v>2.1423972745938801E-3</v>
      </c>
      <c r="H27">
        <v>4.7973648258886802E-2</v>
      </c>
      <c r="I27">
        <f t="shared" si="0"/>
        <v>-0.95005588205593672</v>
      </c>
    </row>
    <row r="28" spans="1:9" x14ac:dyDescent="0.2">
      <c r="A28" t="s">
        <v>32</v>
      </c>
      <c r="B28" t="s">
        <v>385</v>
      </c>
      <c r="C28">
        <v>150.104581168312</v>
      </c>
      <c r="D28" s="2">
        <v>-0.70859547799524802</v>
      </c>
      <c r="E28">
        <v>0.21507515775628799</v>
      </c>
      <c r="F28">
        <v>-3.29464121001921</v>
      </c>
      <c r="G28">
        <v>9.8547417111802802E-4</v>
      </c>
      <c r="H28">
        <v>2.6670262250750601E-2</v>
      </c>
      <c r="I28">
        <f t="shared" si="0"/>
        <v>-1.1153099475134529</v>
      </c>
    </row>
    <row r="29" spans="1:9" x14ac:dyDescent="0.2">
      <c r="A29" t="s">
        <v>33</v>
      </c>
      <c r="B29" t="s">
        <v>420</v>
      </c>
      <c r="C29">
        <v>284.012715972428</v>
      </c>
      <c r="D29" s="2">
        <v>-0.70116425982689401</v>
      </c>
      <c r="E29">
        <v>0.18222633410066</v>
      </c>
      <c r="F29">
        <v>-3.8477658198379698</v>
      </c>
      <c r="G29">
        <v>1.1919991154707E-4</v>
      </c>
      <c r="H29">
        <v>5.8873333967900798E-3</v>
      </c>
      <c r="I29">
        <f t="shared" si="0"/>
        <v>-1.5636533528755452</v>
      </c>
    </row>
    <row r="30" spans="1:9" x14ac:dyDescent="0.2">
      <c r="A30" t="s">
        <v>34</v>
      </c>
      <c r="B30" t="s">
        <v>528</v>
      </c>
      <c r="C30">
        <v>268.688968041777</v>
      </c>
      <c r="D30" s="2">
        <v>-0.66984565818763897</v>
      </c>
      <c r="E30">
        <v>0.20868195608483101</v>
      </c>
      <c r="F30">
        <v>-3.2098877677538198</v>
      </c>
      <c r="G30">
        <v>1.32786807999356E-3</v>
      </c>
      <c r="H30">
        <v>3.4019980209435099E-2</v>
      </c>
      <c r="I30">
        <f t="shared" si="0"/>
        <v>-0.98351156722920319</v>
      </c>
    </row>
    <row r="31" spans="1:9" x14ac:dyDescent="0.2">
      <c r="A31" t="s">
        <v>35</v>
      </c>
      <c r="B31" s="4" t="s">
        <v>529</v>
      </c>
      <c r="C31">
        <v>1071.73834201766</v>
      </c>
      <c r="D31" s="2">
        <v>-0.66778258529218004</v>
      </c>
      <c r="E31">
        <v>9.29496811261427E-2</v>
      </c>
      <c r="F31">
        <v>-7.1843450908231397</v>
      </c>
      <c r="G31" s="1">
        <v>6.7530099612980703E-13</v>
      </c>
      <c r="H31" s="1">
        <v>3.9925872740413002E-10</v>
      </c>
      <c r="I31">
        <f t="shared" si="0"/>
        <v>-6.2763186231408072</v>
      </c>
    </row>
    <row r="32" spans="1:9" x14ac:dyDescent="0.2">
      <c r="A32" t="s">
        <v>36</v>
      </c>
      <c r="B32" t="s">
        <v>530</v>
      </c>
      <c r="C32">
        <v>381.43121199021698</v>
      </c>
      <c r="D32" s="2">
        <v>-0.66388187727168202</v>
      </c>
      <c r="E32">
        <v>0.14809696745187001</v>
      </c>
      <c r="F32">
        <v>-4.4827513263392103</v>
      </c>
      <c r="G32" s="1">
        <v>7.3686779537427702E-6</v>
      </c>
      <c r="H32">
        <v>5.9794100250945797E-4</v>
      </c>
      <c r="I32">
        <f t="shared" si="0"/>
        <v>-2.1399181154856155</v>
      </c>
    </row>
    <row r="33" spans="1:9" x14ac:dyDescent="0.2">
      <c r="A33" t="s">
        <v>37</v>
      </c>
      <c r="B33" t="s">
        <v>531</v>
      </c>
      <c r="C33">
        <v>296.294496493976</v>
      </c>
      <c r="D33" s="2">
        <v>-0.66381875427450399</v>
      </c>
      <c r="E33">
        <v>0.162459321050997</v>
      </c>
      <c r="F33">
        <v>-4.0860613597303299</v>
      </c>
      <c r="G33" s="1">
        <v>4.3875779309281897E-5</v>
      </c>
      <c r="H33">
        <v>2.7195906433156499E-3</v>
      </c>
      <c r="I33">
        <f t="shared" si="0"/>
        <v>-1.7030246652846006</v>
      </c>
    </row>
    <row r="34" spans="1:9" x14ac:dyDescent="0.2">
      <c r="A34" t="s">
        <v>38</v>
      </c>
      <c r="B34" s="4" t="s">
        <v>421</v>
      </c>
      <c r="C34">
        <v>276.07502576241899</v>
      </c>
      <c r="D34" s="2">
        <v>-0.62976927877236699</v>
      </c>
      <c r="E34">
        <v>0.165027419803989</v>
      </c>
      <c r="F34">
        <v>-3.8161493376093198</v>
      </c>
      <c r="G34">
        <v>1.3555048383299501E-4</v>
      </c>
      <c r="H34">
        <v>6.3526891386610001E-3</v>
      </c>
      <c r="I34">
        <f t="shared" si="0"/>
        <v>-1.3836298050555964</v>
      </c>
    </row>
    <row r="35" spans="1:9" x14ac:dyDescent="0.2">
      <c r="A35" t="s">
        <v>39</v>
      </c>
      <c r="B35" t="s">
        <v>532</v>
      </c>
      <c r="C35">
        <v>1609.8103359352499</v>
      </c>
      <c r="D35" s="2">
        <v>-0.61559772267307</v>
      </c>
      <c r="E35">
        <v>8.2932058622093199E-2</v>
      </c>
      <c r="F35">
        <v>-7.4229162148047001</v>
      </c>
      <c r="G35" s="1">
        <v>1.1456925825793599E-13</v>
      </c>
      <c r="H35" s="1">
        <v>8.8057931897049902E-11</v>
      </c>
      <c r="I35">
        <f t="shared" si="0"/>
        <v>-6.1899776237209005</v>
      </c>
    </row>
    <row r="36" spans="1:9" x14ac:dyDescent="0.2">
      <c r="A36" t="s">
        <v>40</v>
      </c>
      <c r="B36" t="s">
        <v>422</v>
      </c>
      <c r="C36">
        <v>392.43030745666601</v>
      </c>
      <c r="D36" s="2">
        <v>-0.61217331755563997</v>
      </c>
      <c r="E36">
        <v>0.15641902597944601</v>
      </c>
      <c r="F36">
        <v>-3.91367555016026</v>
      </c>
      <c r="G36" s="1">
        <v>9.0901758485098597E-5</v>
      </c>
      <c r="H36">
        <v>4.7854172309347099E-3</v>
      </c>
      <c r="I36">
        <f t="shared" si="0"/>
        <v>-1.4202911875019173</v>
      </c>
    </row>
    <row r="37" spans="1:9" x14ac:dyDescent="0.2">
      <c r="A37" t="s">
        <v>41</v>
      </c>
      <c r="C37">
        <v>731.41997922575695</v>
      </c>
      <c r="D37" s="2">
        <v>-0.61209613528651696</v>
      </c>
      <c r="E37">
        <v>0.111733101113186</v>
      </c>
      <c r="F37">
        <v>-5.4781987538899504</v>
      </c>
      <c r="G37" s="1">
        <v>4.2967734172835901E-8</v>
      </c>
      <c r="H37" s="1">
        <v>7.1626506607092099E-6</v>
      </c>
      <c r="I37">
        <f t="shared" si="0"/>
        <v>-3.1491894616477403</v>
      </c>
    </row>
    <row r="38" spans="1:9" x14ac:dyDescent="0.2">
      <c r="A38" t="s">
        <v>42</v>
      </c>
      <c r="B38" t="s">
        <v>533</v>
      </c>
      <c r="C38">
        <v>204.40257966539301</v>
      </c>
      <c r="D38" s="2">
        <v>-0.61045101761799403</v>
      </c>
      <c r="E38">
        <v>0.18416735131954601</v>
      </c>
      <c r="F38">
        <v>-3.3146538365468001</v>
      </c>
      <c r="G38">
        <v>9.1756675530451704E-4</v>
      </c>
      <c r="H38">
        <v>2.5277484162259899E-2</v>
      </c>
      <c r="I38">
        <f t="shared" si="0"/>
        <v>-0.97505274853532542</v>
      </c>
    </row>
    <row r="39" spans="1:9" x14ac:dyDescent="0.2">
      <c r="A39" t="s">
        <v>43</v>
      </c>
      <c r="B39" s="4" t="s">
        <v>423</v>
      </c>
      <c r="C39">
        <v>320.94910986320599</v>
      </c>
      <c r="D39" s="2">
        <v>-0.60720650125178599</v>
      </c>
      <c r="E39">
        <v>0.15009853436252299</v>
      </c>
      <c r="F39">
        <v>-4.0453859448436704</v>
      </c>
      <c r="G39" s="1">
        <v>5.2236993465528402E-5</v>
      </c>
      <c r="H39">
        <v>3.0884117828927E-3</v>
      </c>
      <c r="I39">
        <f t="shared" si="0"/>
        <v>-1.5242491059962611</v>
      </c>
    </row>
    <row r="40" spans="1:9" x14ac:dyDescent="0.2">
      <c r="A40" t="s">
        <v>44</v>
      </c>
      <c r="B40" t="s">
        <v>424</v>
      </c>
      <c r="C40">
        <v>193.19924015058001</v>
      </c>
      <c r="D40" s="2">
        <v>-0.60201763956251697</v>
      </c>
      <c r="E40">
        <v>0.19258762549817901</v>
      </c>
      <c r="F40">
        <v>-3.1259414409686999</v>
      </c>
      <c r="G40">
        <v>1.7723684066031501E-3</v>
      </c>
      <c r="H40">
        <v>4.1997482399507603E-2</v>
      </c>
      <c r="I40">
        <f t="shared" si="0"/>
        <v>-0.82884388516964402</v>
      </c>
    </row>
    <row r="41" spans="1:9" x14ac:dyDescent="0.2">
      <c r="A41" t="s">
        <v>45</v>
      </c>
      <c r="C41">
        <v>657.81294577769995</v>
      </c>
      <c r="D41" s="2">
        <v>-0.60094376003186201</v>
      </c>
      <c r="E41">
        <v>0.116306759826786</v>
      </c>
      <c r="F41">
        <v>-5.1668859224247896</v>
      </c>
      <c r="G41" s="1">
        <v>2.3802643930568E-7</v>
      </c>
      <c r="H41" s="1">
        <v>3.3879096527841701E-5</v>
      </c>
      <c r="I41">
        <f t="shared" si="0"/>
        <v>-2.6862595795391466</v>
      </c>
    </row>
    <row r="42" spans="1:9" x14ac:dyDescent="0.2">
      <c r="A42" t="s">
        <v>46</v>
      </c>
      <c r="B42" t="s">
        <v>425</v>
      </c>
      <c r="C42">
        <v>361.04151548760598</v>
      </c>
      <c r="D42" s="2">
        <v>-0.58325543053796303</v>
      </c>
      <c r="E42">
        <v>0.15795919672564801</v>
      </c>
      <c r="F42">
        <v>-3.6924436349913301</v>
      </c>
      <c r="G42">
        <v>2.22109577546376E-4</v>
      </c>
      <c r="H42">
        <v>9.1781409302228306E-3</v>
      </c>
      <c r="I42">
        <f t="shared" si="0"/>
        <v>-1.1882343717340034</v>
      </c>
    </row>
    <row r="43" spans="1:9" x14ac:dyDescent="0.2">
      <c r="A43" t="s">
        <v>47</v>
      </c>
      <c r="B43" t="s">
        <v>426</v>
      </c>
      <c r="C43">
        <v>562.71726978916399</v>
      </c>
      <c r="D43" s="2">
        <v>-0.58013061291427903</v>
      </c>
      <c r="E43">
        <v>0.116098583558775</v>
      </c>
      <c r="F43">
        <v>-4.9968793341960502</v>
      </c>
      <c r="G43" s="1">
        <v>5.8265500851352198E-7</v>
      </c>
      <c r="H43" s="1">
        <v>7.2230425732821397E-5</v>
      </c>
      <c r="I43">
        <f t="shared" si="0"/>
        <v>-2.4024832033357808</v>
      </c>
    </row>
    <row r="44" spans="1:9" x14ac:dyDescent="0.2">
      <c r="A44" t="s">
        <v>48</v>
      </c>
      <c r="B44" t="s">
        <v>534</v>
      </c>
      <c r="C44">
        <v>387.37722449118201</v>
      </c>
      <c r="D44">
        <v>-0.56652668087603197</v>
      </c>
      <c r="E44">
        <v>0.15637255237148701</v>
      </c>
      <c r="F44">
        <v>-3.62292916681541</v>
      </c>
      <c r="G44">
        <v>2.9128560895231101E-4</v>
      </c>
      <c r="H44">
        <v>1.0868064031104199E-2</v>
      </c>
      <c r="I44">
        <f t="shared" si="0"/>
        <v>-1.1125721824086601</v>
      </c>
    </row>
    <row r="45" spans="1:9" x14ac:dyDescent="0.2">
      <c r="A45" t="s">
        <v>49</v>
      </c>
      <c r="B45" t="s">
        <v>427</v>
      </c>
      <c r="C45">
        <v>373.22383595366802</v>
      </c>
      <c r="D45">
        <v>-0.551133750308616</v>
      </c>
      <c r="E45">
        <v>0.153085888380145</v>
      </c>
      <c r="F45">
        <v>-3.6001603814718299</v>
      </c>
      <c r="G45">
        <v>3.1802096150277998E-4</v>
      </c>
      <c r="H45">
        <v>1.1639567191001701E-2</v>
      </c>
      <c r="I45">
        <f t="shared" si="0"/>
        <v>-1.0659274872878868</v>
      </c>
    </row>
    <row r="46" spans="1:9" x14ac:dyDescent="0.2">
      <c r="A46" t="s">
        <v>50</v>
      </c>
      <c r="B46" t="s">
        <v>535</v>
      </c>
      <c r="C46">
        <v>256.359349144041</v>
      </c>
      <c r="D46">
        <v>-0.54991954411256905</v>
      </c>
      <c r="E46">
        <v>0.17426167673651199</v>
      </c>
      <c r="F46">
        <v>-3.1557113096304201</v>
      </c>
      <c r="G46">
        <v>1.60107244295662E-3</v>
      </c>
      <c r="H46">
        <v>3.8929048845024697E-2</v>
      </c>
      <c r="I46">
        <f t="shared" si="0"/>
        <v>-0.77523599323442149</v>
      </c>
    </row>
    <row r="47" spans="1:9" x14ac:dyDescent="0.2">
      <c r="A47" t="s">
        <v>51</v>
      </c>
      <c r="B47" t="s">
        <v>428</v>
      </c>
      <c r="C47">
        <v>345.79102184625998</v>
      </c>
      <c r="D47">
        <v>-0.54786762321851901</v>
      </c>
      <c r="E47">
        <v>0.14965104828400599</v>
      </c>
      <c r="F47">
        <v>-3.66096749405177</v>
      </c>
      <c r="G47">
        <v>2.5126463906421199E-4</v>
      </c>
      <c r="H47">
        <v>9.8531633461609001E-3</v>
      </c>
      <c r="I47">
        <f t="shared" si="0"/>
        <v>-1.0992549219407948</v>
      </c>
    </row>
    <row r="48" spans="1:9" x14ac:dyDescent="0.2">
      <c r="A48" t="s">
        <v>52</v>
      </c>
      <c r="B48" s="4" t="s">
        <v>429</v>
      </c>
      <c r="C48">
        <v>257.70509275707201</v>
      </c>
      <c r="D48">
        <v>-0.53844740123052204</v>
      </c>
      <c r="E48">
        <v>0.17245301546087499</v>
      </c>
      <c r="F48">
        <v>-3.1222846396251098</v>
      </c>
      <c r="G48">
        <v>1.7945334511594801E-3</v>
      </c>
      <c r="H48">
        <v>4.2051171053694499E-2</v>
      </c>
      <c r="I48">
        <f t="shared" si="0"/>
        <v>-0.7410231084435791</v>
      </c>
    </row>
    <row r="49" spans="1:9" x14ac:dyDescent="0.2">
      <c r="A49" t="s">
        <v>53</v>
      </c>
      <c r="B49" t="s">
        <v>536</v>
      </c>
      <c r="C49">
        <v>1801.3290752487301</v>
      </c>
      <c r="D49">
        <v>-0.53272025727399797</v>
      </c>
      <c r="E49">
        <v>0.115383970267913</v>
      </c>
      <c r="F49">
        <v>-4.6169347097093603</v>
      </c>
      <c r="G49" s="1">
        <v>3.8944972978366098E-6</v>
      </c>
      <c r="H49">
        <v>3.5634650275205001E-4</v>
      </c>
      <c r="I49">
        <f t="shared" si="0"/>
        <v>-1.8368873684284481</v>
      </c>
    </row>
    <row r="50" spans="1:9" x14ac:dyDescent="0.2">
      <c r="A50" t="s">
        <v>54</v>
      </c>
      <c r="B50" t="s">
        <v>430</v>
      </c>
      <c r="C50">
        <v>637.05940851875698</v>
      </c>
      <c r="D50">
        <v>-0.52706119038733401</v>
      </c>
      <c r="E50">
        <v>0.114361960230177</v>
      </c>
      <c r="F50">
        <v>-4.6087107052599903</v>
      </c>
      <c r="G50" s="1">
        <v>4.0517362968479503E-6</v>
      </c>
      <c r="H50">
        <v>3.6637229620674501E-4</v>
      </c>
      <c r="I50">
        <f t="shared" si="0"/>
        <v>-1.8110230307896011</v>
      </c>
    </row>
    <row r="51" spans="1:9" x14ac:dyDescent="0.2">
      <c r="A51" t="s">
        <v>55</v>
      </c>
      <c r="B51" t="s">
        <v>537</v>
      </c>
      <c r="C51">
        <v>456.43488745871298</v>
      </c>
      <c r="D51">
        <v>-0.52654329316136295</v>
      </c>
      <c r="E51">
        <v>0.143149715815406</v>
      </c>
      <c r="F51">
        <v>-3.6782699159553398</v>
      </c>
      <c r="G51">
        <v>2.3482138696753299E-4</v>
      </c>
      <c r="H51">
        <v>9.4991430538550505E-3</v>
      </c>
      <c r="I51">
        <f t="shared" si="0"/>
        <v>-1.0648367010660378</v>
      </c>
    </row>
    <row r="52" spans="1:9" x14ac:dyDescent="0.2">
      <c r="A52" t="s">
        <v>56</v>
      </c>
      <c r="B52" t="s">
        <v>538</v>
      </c>
      <c r="C52">
        <v>456.02981538738902</v>
      </c>
      <c r="D52">
        <v>-0.524427493217409</v>
      </c>
      <c r="E52">
        <v>0.13637034346424001</v>
      </c>
      <c r="F52">
        <v>-3.8456124689231101</v>
      </c>
      <c r="G52">
        <v>1.20251690634293E-4</v>
      </c>
      <c r="H52">
        <v>5.8873333967900798E-3</v>
      </c>
      <c r="I52">
        <f t="shared" si="0"/>
        <v>-1.1695159823348227</v>
      </c>
    </row>
    <row r="53" spans="1:9" x14ac:dyDescent="0.2">
      <c r="A53" t="s">
        <v>57</v>
      </c>
      <c r="B53" s="4" t="s">
        <v>431</v>
      </c>
      <c r="C53">
        <v>825.11780559214606</v>
      </c>
      <c r="D53">
        <v>-0.515411274494187</v>
      </c>
      <c r="E53">
        <v>0.12836296304341499</v>
      </c>
      <c r="F53">
        <v>-4.0152647015468599</v>
      </c>
      <c r="G53" s="1">
        <v>5.9379113598059699E-5</v>
      </c>
      <c r="H53">
        <v>3.4574838417779298E-3</v>
      </c>
      <c r="I53">
        <f t="shared" si="0"/>
        <v>-1.2685507632072792</v>
      </c>
    </row>
    <row r="54" spans="1:9" x14ac:dyDescent="0.2">
      <c r="A54" t="s">
        <v>58</v>
      </c>
      <c r="B54" t="s">
        <v>539</v>
      </c>
      <c r="C54">
        <v>1666.83248070379</v>
      </c>
      <c r="D54">
        <v>-0.51162959704774102</v>
      </c>
      <c r="E54">
        <v>9.2498094909770498E-2</v>
      </c>
      <c r="F54">
        <v>-5.5312446980321202</v>
      </c>
      <c r="G54" s="1">
        <v>3.1796639329279999E-8</v>
      </c>
      <c r="H54" s="1">
        <v>5.6834644159266499E-6</v>
      </c>
      <c r="I54">
        <f t="shared" si="0"/>
        <v>-2.6836951628660684</v>
      </c>
    </row>
    <row r="55" spans="1:9" x14ac:dyDescent="0.2">
      <c r="A55" t="s">
        <v>59</v>
      </c>
      <c r="B55" t="s">
        <v>540</v>
      </c>
      <c r="C55">
        <v>700.73124457084998</v>
      </c>
      <c r="D55">
        <v>-0.50949980415726204</v>
      </c>
      <c r="E55">
        <v>0.115280073614747</v>
      </c>
      <c r="F55">
        <v>-4.4196693164852903</v>
      </c>
      <c r="G55" s="1">
        <v>9.88520465573054E-6</v>
      </c>
      <c r="H55">
        <v>7.5225428696975205E-4</v>
      </c>
      <c r="I55">
        <f t="shared" si="0"/>
        <v>-1.591491588185574</v>
      </c>
    </row>
    <row r="56" spans="1:9" x14ac:dyDescent="0.2">
      <c r="A56" t="s">
        <v>60</v>
      </c>
      <c r="B56" t="s">
        <v>541</v>
      </c>
      <c r="C56">
        <v>348.76799841607402</v>
      </c>
      <c r="D56">
        <v>-0.50590005213617895</v>
      </c>
      <c r="E56">
        <v>0.145888947450138</v>
      </c>
      <c r="F56">
        <v>-3.46770650538202</v>
      </c>
      <c r="G56">
        <v>5.2492025104188596E-4</v>
      </c>
      <c r="H56">
        <v>1.70270538078276E-2</v>
      </c>
      <c r="I56">
        <f t="shared" si="0"/>
        <v>-0.89486661489066444</v>
      </c>
    </row>
    <row r="57" spans="1:9" x14ac:dyDescent="0.2">
      <c r="A57" t="s">
        <v>61</v>
      </c>
      <c r="B57" t="s">
        <v>542</v>
      </c>
      <c r="C57">
        <v>974.06416259420996</v>
      </c>
      <c r="D57">
        <v>-0.49870446153814002</v>
      </c>
      <c r="E57">
        <v>0.106727915737274</v>
      </c>
      <c r="F57">
        <v>-4.6726712321991801</v>
      </c>
      <c r="G57" s="1">
        <v>2.9730746780625799E-6</v>
      </c>
      <c r="H57">
        <v>2.8563814969486301E-4</v>
      </c>
      <c r="I57">
        <f t="shared" si="0"/>
        <v>-1.7675002680148404</v>
      </c>
    </row>
    <row r="58" spans="1:9" x14ac:dyDescent="0.2">
      <c r="A58" t="s">
        <v>62</v>
      </c>
      <c r="B58" t="s">
        <v>543</v>
      </c>
      <c r="C58">
        <v>1460.7660065334901</v>
      </c>
      <c r="D58">
        <v>-0.48609823254863299</v>
      </c>
      <c r="E58">
        <v>8.5555648071189094E-2</v>
      </c>
      <c r="F58">
        <v>-5.6816615092923</v>
      </c>
      <c r="G58" s="1">
        <v>1.33392463735848E-8</v>
      </c>
      <c r="H58" s="1">
        <v>2.6288576314710902E-6</v>
      </c>
      <c r="I58">
        <f t="shared" si="0"/>
        <v>-2.7125413659058575</v>
      </c>
    </row>
    <row r="59" spans="1:9" x14ac:dyDescent="0.2">
      <c r="A59" t="s">
        <v>63</v>
      </c>
      <c r="B59" t="s">
        <v>544</v>
      </c>
      <c r="C59">
        <v>432.84303528343099</v>
      </c>
      <c r="D59">
        <v>-0.48423171421255201</v>
      </c>
      <c r="E59">
        <v>0.128180075669206</v>
      </c>
      <c r="F59">
        <v>-3.7777455792911701</v>
      </c>
      <c r="G59">
        <v>1.5825442534082599E-4</v>
      </c>
      <c r="H59">
        <v>6.9904799607447398E-3</v>
      </c>
      <c r="I59">
        <f t="shared" si="0"/>
        <v>-1.0437580727455689</v>
      </c>
    </row>
    <row r="60" spans="1:9" x14ac:dyDescent="0.2">
      <c r="A60" t="s">
        <v>64</v>
      </c>
      <c r="B60" s="4" t="s">
        <v>545</v>
      </c>
      <c r="C60">
        <v>891.89665632837796</v>
      </c>
      <c r="D60">
        <v>-0.47541385470252301</v>
      </c>
      <c r="E60">
        <v>0.10223565790037099</v>
      </c>
      <c r="F60">
        <v>-4.6501765085310698</v>
      </c>
      <c r="G60" s="1">
        <v>3.3165106615406899E-6</v>
      </c>
      <c r="H60">
        <v>3.0711687885062402E-4</v>
      </c>
      <c r="I60">
        <f t="shared" si="0"/>
        <v>-1.6699844952713574</v>
      </c>
    </row>
    <row r="61" spans="1:9" x14ac:dyDescent="0.2">
      <c r="A61" t="s">
        <v>65</v>
      </c>
      <c r="B61" s="4" t="s">
        <v>365</v>
      </c>
      <c r="C61">
        <v>1970.3258986122701</v>
      </c>
      <c r="D61">
        <v>-0.47177008104405999</v>
      </c>
      <c r="E61">
        <v>8.1632551878777895E-2</v>
      </c>
      <c r="F61">
        <v>-5.7791906560096997</v>
      </c>
      <c r="G61" s="1">
        <v>7.5060828539913701E-9</v>
      </c>
      <c r="H61" s="1">
        <v>1.6852660460444299E-6</v>
      </c>
      <c r="I61">
        <f t="shared" si="0"/>
        <v>-2.7236850833731565</v>
      </c>
    </row>
    <row r="62" spans="1:9" x14ac:dyDescent="0.2">
      <c r="A62" t="s">
        <v>66</v>
      </c>
      <c r="B62" t="s">
        <v>546</v>
      </c>
      <c r="C62">
        <v>296.67621325883903</v>
      </c>
      <c r="D62">
        <v>-0.47102526321457</v>
      </c>
      <c r="E62">
        <v>0.15075410736297101</v>
      </c>
      <c r="F62">
        <v>-3.1244605633230398</v>
      </c>
      <c r="G62">
        <v>1.7813139815560099E-3</v>
      </c>
      <c r="H62">
        <v>4.1997482399507603E-2</v>
      </c>
      <c r="I62">
        <f t="shared" si="0"/>
        <v>-0.64849662787210793</v>
      </c>
    </row>
    <row r="63" spans="1:9" x14ac:dyDescent="0.2">
      <c r="A63" t="s">
        <v>67</v>
      </c>
      <c r="B63" t="s">
        <v>547</v>
      </c>
      <c r="C63">
        <v>1318.1788187244399</v>
      </c>
      <c r="D63">
        <v>-0.47092467920700498</v>
      </c>
      <c r="E63">
        <v>9.4352467959255698E-2</v>
      </c>
      <c r="F63">
        <v>-4.9911220065845496</v>
      </c>
      <c r="G63" s="1">
        <v>6.0029563088593497E-7</v>
      </c>
      <c r="H63" s="1">
        <v>7.3236066968084007E-5</v>
      </c>
      <c r="I63">
        <f t="shared" si="0"/>
        <v>-1.9474030466248133</v>
      </c>
    </row>
    <row r="64" spans="1:9" x14ac:dyDescent="0.2">
      <c r="A64" t="s">
        <v>68</v>
      </c>
      <c r="B64" t="s">
        <v>391</v>
      </c>
      <c r="C64">
        <v>1760.0904016140901</v>
      </c>
      <c r="D64">
        <v>-0.459182492245995</v>
      </c>
      <c r="E64">
        <v>8.7076032987391E-2</v>
      </c>
      <c r="F64">
        <v>-5.2733510759784696</v>
      </c>
      <c r="G64" s="1">
        <v>1.3395495998150601E-7</v>
      </c>
      <c r="H64" s="1">
        <v>2.1011792294241999E-5</v>
      </c>
      <c r="I64">
        <f t="shared" si="0"/>
        <v>-2.1478430517440752</v>
      </c>
    </row>
    <row r="65" spans="1:9" x14ac:dyDescent="0.2">
      <c r="A65" t="s">
        <v>69</v>
      </c>
      <c r="B65" t="s">
        <v>548</v>
      </c>
      <c r="C65">
        <v>451.23883245480101</v>
      </c>
      <c r="D65">
        <v>-0.45438967723063101</v>
      </c>
      <c r="E65">
        <v>0.127607573690972</v>
      </c>
      <c r="F65">
        <v>-3.5608362739583899</v>
      </c>
      <c r="G65">
        <v>3.6967554628380099E-4</v>
      </c>
      <c r="H65">
        <v>1.29740924599877E-2</v>
      </c>
      <c r="I65">
        <f t="shared" si="0"/>
        <v>-0.8573983381050958</v>
      </c>
    </row>
    <row r="66" spans="1:9" x14ac:dyDescent="0.2">
      <c r="A66" t="s">
        <v>70</v>
      </c>
      <c r="B66" t="s">
        <v>549</v>
      </c>
      <c r="C66">
        <v>754.72663403080196</v>
      </c>
      <c r="D66">
        <v>-0.44947127761495498</v>
      </c>
      <c r="E66">
        <v>0.11535642965714001</v>
      </c>
      <c r="F66">
        <v>-3.8963695300804999</v>
      </c>
      <c r="G66" s="1">
        <v>9.7645370154904494E-5</v>
      </c>
      <c r="H66">
        <v>5.0369282886617199E-3</v>
      </c>
      <c r="I66">
        <f t="shared" si="0"/>
        <v>-1.0328104880941804</v>
      </c>
    </row>
    <row r="67" spans="1:9" x14ac:dyDescent="0.2">
      <c r="A67" t="s">
        <v>71</v>
      </c>
      <c r="B67" t="s">
        <v>550</v>
      </c>
      <c r="C67">
        <v>542.99731459075497</v>
      </c>
      <c r="D67">
        <v>-0.44788269071363501</v>
      </c>
      <c r="E67">
        <v>0.146363284797283</v>
      </c>
      <c r="F67">
        <v>-3.0600754235187102</v>
      </c>
      <c r="G67">
        <v>2.2128125791609598E-3</v>
      </c>
      <c r="H67">
        <v>4.9297615894003298E-2</v>
      </c>
      <c r="I67">
        <f t="shared" ref="I67:I130" si="1">-LOG10(H67)*D67</f>
        <v>-0.58546064567822664</v>
      </c>
    </row>
    <row r="68" spans="1:9" x14ac:dyDescent="0.2">
      <c r="A68" t="s">
        <v>72</v>
      </c>
      <c r="B68" t="s">
        <v>371</v>
      </c>
      <c r="C68">
        <v>1024.6587699348299</v>
      </c>
      <c r="D68">
        <v>-0.44621150217356198</v>
      </c>
      <c r="E68">
        <v>0.102164754102356</v>
      </c>
      <c r="F68">
        <v>-4.36756791609867</v>
      </c>
      <c r="G68" s="1">
        <v>1.25637734617008E-5</v>
      </c>
      <c r="H68">
        <v>9.3752585268575396E-4</v>
      </c>
      <c r="I68">
        <f t="shared" si="1"/>
        <v>-1.3511359015420041</v>
      </c>
    </row>
    <row r="69" spans="1:9" x14ac:dyDescent="0.2">
      <c r="A69" t="s">
        <v>73</v>
      </c>
      <c r="B69" t="s">
        <v>432</v>
      </c>
      <c r="C69">
        <v>2303.3333624628099</v>
      </c>
      <c r="D69">
        <v>-0.44045658207722399</v>
      </c>
      <c r="E69">
        <v>7.31946797215689E-2</v>
      </c>
      <c r="F69">
        <v>-6.0176037896840704</v>
      </c>
      <c r="G69" s="1">
        <v>1.7701781633450899E-9</v>
      </c>
      <c r="H69" s="1">
        <v>5.0391071716556802E-7</v>
      </c>
      <c r="I69">
        <f t="shared" si="1"/>
        <v>-2.773839810667301</v>
      </c>
    </row>
    <row r="70" spans="1:9" x14ac:dyDescent="0.2">
      <c r="A70" t="s">
        <v>74</v>
      </c>
      <c r="B70" t="s">
        <v>433</v>
      </c>
      <c r="C70">
        <v>1277.9727089349601</v>
      </c>
      <c r="D70">
        <v>-0.432490393444874</v>
      </c>
      <c r="E70">
        <v>0.112599729693992</v>
      </c>
      <c r="F70">
        <v>-3.8409541001584602</v>
      </c>
      <c r="G70">
        <v>1.2255703141899699E-4</v>
      </c>
      <c r="H70">
        <v>5.8873333967900798E-3</v>
      </c>
      <c r="I70">
        <f t="shared" si="1"/>
        <v>-0.96448876895622115</v>
      </c>
    </row>
    <row r="71" spans="1:9" x14ac:dyDescent="0.2">
      <c r="A71" t="s">
        <v>75</v>
      </c>
      <c r="B71" t="s">
        <v>551</v>
      </c>
      <c r="C71">
        <v>921.329072138475</v>
      </c>
      <c r="D71">
        <v>-0.42714973949117702</v>
      </c>
      <c r="E71">
        <v>0.10015414219685601</v>
      </c>
      <c r="F71">
        <v>-4.2649233483683702</v>
      </c>
      <c r="G71" s="1">
        <v>1.9997084149046101E-5</v>
      </c>
      <c r="H71">
        <v>1.39941612170445E-3</v>
      </c>
      <c r="I71">
        <f t="shared" si="1"/>
        <v>-1.2191080497727413</v>
      </c>
    </row>
    <row r="72" spans="1:9" x14ac:dyDescent="0.2">
      <c r="A72" t="s">
        <v>76</v>
      </c>
      <c r="B72" t="s">
        <v>434</v>
      </c>
      <c r="C72">
        <v>843.43186561426796</v>
      </c>
      <c r="D72">
        <v>-0.41780225790687098</v>
      </c>
      <c r="E72">
        <v>0.11016057338412</v>
      </c>
      <c r="F72">
        <v>-3.7926659699748799</v>
      </c>
      <c r="G72">
        <v>1.49038574227578E-4</v>
      </c>
      <c r="H72">
        <v>6.7781685296636899E-3</v>
      </c>
      <c r="I72">
        <f t="shared" si="1"/>
        <v>-0.90616615198541695</v>
      </c>
    </row>
    <row r="73" spans="1:9" x14ac:dyDescent="0.2">
      <c r="A73" t="s">
        <v>77</v>
      </c>
      <c r="B73" t="s">
        <v>405</v>
      </c>
      <c r="C73">
        <v>510.59152337077097</v>
      </c>
      <c r="D73">
        <v>-0.41379130057218899</v>
      </c>
      <c r="E73">
        <v>0.12510607081373601</v>
      </c>
      <c r="F73">
        <v>-3.3075237506920101</v>
      </c>
      <c r="G73">
        <v>9.4124729988184601E-4</v>
      </c>
      <c r="H73">
        <v>2.5745290914205899E-2</v>
      </c>
      <c r="I73">
        <f t="shared" si="1"/>
        <v>-0.65763942285442634</v>
      </c>
    </row>
    <row r="74" spans="1:9" x14ac:dyDescent="0.2">
      <c r="A74" t="s">
        <v>78</v>
      </c>
      <c r="B74" t="s">
        <v>552</v>
      </c>
      <c r="C74">
        <v>805.86164648615602</v>
      </c>
      <c r="D74">
        <v>-0.41170657639689801</v>
      </c>
      <c r="E74">
        <v>0.112107193753007</v>
      </c>
      <c r="F74">
        <v>-3.6724367332212902</v>
      </c>
      <c r="G74">
        <v>2.40248641550447E-4</v>
      </c>
      <c r="H74">
        <v>9.6149591519888097E-3</v>
      </c>
      <c r="I74">
        <f t="shared" si="1"/>
        <v>-0.8304338024369039</v>
      </c>
    </row>
    <row r="75" spans="1:9" x14ac:dyDescent="0.2">
      <c r="A75" t="s">
        <v>79</v>
      </c>
      <c r="B75" t="s">
        <v>553</v>
      </c>
      <c r="C75">
        <v>1200.0776905631999</v>
      </c>
      <c r="D75">
        <v>-0.40869408213846198</v>
      </c>
      <c r="E75">
        <v>9.12659876965638E-2</v>
      </c>
      <c r="F75">
        <v>-4.4780546669506904</v>
      </c>
      <c r="G75" s="1">
        <v>7.5326314318909396E-6</v>
      </c>
      <c r="H75">
        <v>6.0308130401576904E-4</v>
      </c>
      <c r="I75">
        <f t="shared" si="1"/>
        <v>-1.3158413305961008</v>
      </c>
    </row>
    <row r="76" spans="1:9" x14ac:dyDescent="0.2">
      <c r="A76" t="s">
        <v>80</v>
      </c>
      <c r="B76" t="s">
        <v>554</v>
      </c>
      <c r="C76">
        <v>2732.2711084487801</v>
      </c>
      <c r="D76">
        <v>-0.401489334862353</v>
      </c>
      <c r="E76">
        <v>7.8512487311002493E-2</v>
      </c>
      <c r="F76">
        <v>-5.1137003630005999</v>
      </c>
      <c r="G76" s="1">
        <v>3.1590833182870602E-7</v>
      </c>
      <c r="H76" s="1">
        <v>4.3358418543489899E-5</v>
      </c>
      <c r="I76">
        <f t="shared" si="1"/>
        <v>-1.7516684852989122</v>
      </c>
    </row>
    <row r="77" spans="1:9" x14ac:dyDescent="0.2">
      <c r="A77" t="s">
        <v>81</v>
      </c>
      <c r="B77" t="s">
        <v>555</v>
      </c>
      <c r="C77">
        <v>840.64408436541805</v>
      </c>
      <c r="D77">
        <v>-0.39657297873105701</v>
      </c>
      <c r="E77">
        <v>0.10113007616793</v>
      </c>
      <c r="F77">
        <v>-3.92141481306248</v>
      </c>
      <c r="G77" s="1">
        <v>8.8030569979139796E-5</v>
      </c>
      <c r="H77">
        <v>4.6986316726365896E-3</v>
      </c>
      <c r="I77">
        <f t="shared" si="1"/>
        <v>-0.92323323573448324</v>
      </c>
    </row>
    <row r="78" spans="1:9" x14ac:dyDescent="0.2">
      <c r="A78" t="s">
        <v>82</v>
      </c>
      <c r="B78" t="s">
        <v>435</v>
      </c>
      <c r="C78">
        <v>522.34208515871296</v>
      </c>
      <c r="D78">
        <v>-0.39350704102524198</v>
      </c>
      <c r="E78">
        <v>0.128095260989776</v>
      </c>
      <c r="F78">
        <v>-3.07198750355525</v>
      </c>
      <c r="G78">
        <v>2.1263862694898298E-3</v>
      </c>
      <c r="H78">
        <v>4.7787733530113598E-2</v>
      </c>
      <c r="I78">
        <f t="shared" si="1"/>
        <v>-0.51969828244240002</v>
      </c>
    </row>
    <row r="79" spans="1:9" x14ac:dyDescent="0.2">
      <c r="A79" t="s">
        <v>83</v>
      </c>
      <c r="B79" t="s">
        <v>556</v>
      </c>
      <c r="C79">
        <v>925.91768394464395</v>
      </c>
      <c r="D79">
        <v>-0.393345500945809</v>
      </c>
      <c r="E79">
        <v>0.12385325884682701</v>
      </c>
      <c r="F79">
        <v>-3.1758994846657198</v>
      </c>
      <c r="G79">
        <v>1.49372697931887E-3</v>
      </c>
      <c r="H79">
        <v>3.7518907068773998E-2</v>
      </c>
      <c r="I79">
        <f t="shared" si="1"/>
        <v>-0.56081227763159314</v>
      </c>
    </row>
    <row r="80" spans="1:9" x14ac:dyDescent="0.2">
      <c r="A80" t="s">
        <v>84</v>
      </c>
      <c r="B80" t="s">
        <v>557</v>
      </c>
      <c r="C80">
        <v>723.65183000103605</v>
      </c>
      <c r="D80">
        <v>-0.391963473603964</v>
      </c>
      <c r="E80">
        <v>0.118552228739861</v>
      </c>
      <c r="F80">
        <v>-3.30625141146903</v>
      </c>
      <c r="G80">
        <v>9.4553207887412903E-4</v>
      </c>
      <c r="H80">
        <v>2.5770778575271502E-2</v>
      </c>
      <c r="I80">
        <f t="shared" si="1"/>
        <v>-0.62277996874679886</v>
      </c>
    </row>
    <row r="81" spans="1:9" x14ac:dyDescent="0.2">
      <c r="A81" t="s">
        <v>85</v>
      </c>
      <c r="B81" t="s">
        <v>558</v>
      </c>
      <c r="C81">
        <v>752.73362612705796</v>
      </c>
      <c r="D81">
        <v>-0.39107220833637202</v>
      </c>
      <c r="E81">
        <v>0.108866289656659</v>
      </c>
      <c r="F81">
        <v>-3.5922250089511598</v>
      </c>
      <c r="G81">
        <v>3.27866560796355E-4</v>
      </c>
      <c r="H81">
        <v>1.1830903221975501E-2</v>
      </c>
      <c r="I81">
        <f t="shared" si="1"/>
        <v>-0.75358914456771786</v>
      </c>
    </row>
    <row r="82" spans="1:9" x14ac:dyDescent="0.2">
      <c r="A82" t="s">
        <v>86</v>
      </c>
      <c r="B82" t="s">
        <v>559</v>
      </c>
      <c r="C82">
        <v>978.17352328903701</v>
      </c>
      <c r="D82">
        <v>-0.37661925444837102</v>
      </c>
      <c r="E82">
        <v>9.7457257531777197E-2</v>
      </c>
      <c r="F82">
        <v>-3.8644557007524001</v>
      </c>
      <c r="G82">
        <v>1.1133719315023101E-4</v>
      </c>
      <c r="H82">
        <v>5.66713686458726E-3</v>
      </c>
      <c r="I82">
        <f t="shared" si="1"/>
        <v>-0.84612648786032185</v>
      </c>
    </row>
    <row r="83" spans="1:9" x14ac:dyDescent="0.2">
      <c r="A83" t="s">
        <v>87</v>
      </c>
      <c r="B83" t="s">
        <v>560</v>
      </c>
      <c r="C83">
        <v>875.18487287616495</v>
      </c>
      <c r="D83">
        <v>-0.37377799776433102</v>
      </c>
      <c r="E83">
        <v>0.108423899196153</v>
      </c>
      <c r="F83">
        <v>-3.4473764597611298</v>
      </c>
      <c r="G83">
        <v>5.6605922267217502E-4</v>
      </c>
      <c r="H83">
        <v>1.8085401875544201E-2</v>
      </c>
      <c r="I83">
        <f t="shared" si="1"/>
        <v>-0.65137238974803802</v>
      </c>
    </row>
    <row r="84" spans="1:9" x14ac:dyDescent="0.2">
      <c r="A84" t="s">
        <v>88</v>
      </c>
      <c r="B84" t="s">
        <v>436</v>
      </c>
      <c r="C84">
        <v>2030.2603895448201</v>
      </c>
      <c r="D84">
        <v>-0.373023385267095</v>
      </c>
      <c r="E84">
        <v>9.04126989935638E-2</v>
      </c>
      <c r="F84">
        <v>-4.12578530913727</v>
      </c>
      <c r="G84" s="1">
        <v>3.6947182073282602E-5</v>
      </c>
      <c r="H84">
        <v>2.3664670117937501E-3</v>
      </c>
      <c r="I84">
        <f t="shared" si="1"/>
        <v>-0.97952193770532581</v>
      </c>
    </row>
    <row r="85" spans="1:9" x14ac:dyDescent="0.2">
      <c r="A85" t="s">
        <v>89</v>
      </c>
      <c r="B85" t="s">
        <v>561</v>
      </c>
      <c r="C85">
        <v>2567.7657372226799</v>
      </c>
      <c r="D85">
        <v>-0.36461047481457198</v>
      </c>
      <c r="E85">
        <v>7.4796826113037104E-2</v>
      </c>
      <c r="F85">
        <v>-4.8746784290492897</v>
      </c>
      <c r="G85" s="1">
        <v>1.0898584033155199E-6</v>
      </c>
      <c r="H85">
        <v>1.23186054233575E-4</v>
      </c>
      <c r="I85">
        <f t="shared" si="1"/>
        <v>-1.4254222114890824</v>
      </c>
    </row>
    <row r="86" spans="1:9" x14ac:dyDescent="0.2">
      <c r="A86" t="s">
        <v>90</v>
      </c>
      <c r="B86" t="s">
        <v>562</v>
      </c>
      <c r="C86">
        <v>1399.2605645077199</v>
      </c>
      <c r="D86">
        <v>-0.36398221656469398</v>
      </c>
      <c r="E86">
        <v>9.5732916023901798E-2</v>
      </c>
      <c r="F86">
        <v>-3.80205922562536</v>
      </c>
      <c r="G86">
        <v>1.4349841157075601E-4</v>
      </c>
      <c r="H86">
        <v>6.6441493453785099E-3</v>
      </c>
      <c r="I86">
        <f t="shared" si="1"/>
        <v>-0.79259333904517082</v>
      </c>
    </row>
    <row r="87" spans="1:9" x14ac:dyDescent="0.2">
      <c r="A87" t="s">
        <v>91</v>
      </c>
      <c r="B87" t="s">
        <v>390</v>
      </c>
      <c r="C87">
        <v>686.351646390773</v>
      </c>
      <c r="D87">
        <v>-0.36148125855861901</v>
      </c>
      <c r="E87">
        <v>0.111028786843027</v>
      </c>
      <c r="F87">
        <v>-3.2557435673838699</v>
      </c>
      <c r="G87">
        <v>1.13095845538685E-3</v>
      </c>
      <c r="H87">
        <v>2.9871294460836199E-2</v>
      </c>
      <c r="I87">
        <f t="shared" si="1"/>
        <v>-0.55116708752103749</v>
      </c>
    </row>
    <row r="88" spans="1:9" x14ac:dyDescent="0.2">
      <c r="A88" t="s">
        <v>92</v>
      </c>
      <c r="B88" s="4" t="s">
        <v>351</v>
      </c>
      <c r="C88">
        <v>1173.3833650619599</v>
      </c>
      <c r="D88">
        <v>-0.361462394181921</v>
      </c>
      <c r="E88">
        <v>9.01315777259874E-2</v>
      </c>
      <c r="F88">
        <v>-4.0103857416189603</v>
      </c>
      <c r="G88" s="1">
        <v>6.06196301214354E-5</v>
      </c>
      <c r="H88">
        <v>3.50317651964926E-3</v>
      </c>
      <c r="I88">
        <f t="shared" si="1"/>
        <v>-0.88758463678676103</v>
      </c>
    </row>
    <row r="89" spans="1:9" x14ac:dyDescent="0.2">
      <c r="A89" t="s">
        <v>93</v>
      </c>
      <c r="B89" t="s">
        <v>563</v>
      </c>
      <c r="C89">
        <v>677.29414219772798</v>
      </c>
      <c r="D89">
        <v>-0.35748405595211202</v>
      </c>
      <c r="E89">
        <v>0.10878108441598</v>
      </c>
      <c r="F89">
        <v>-3.28627038304829</v>
      </c>
      <c r="G89">
        <v>1.0152350762635801E-3</v>
      </c>
      <c r="H89">
        <v>2.7283555231335299E-2</v>
      </c>
      <c r="I89">
        <f t="shared" si="1"/>
        <v>-0.55914046831061537</v>
      </c>
    </row>
    <row r="90" spans="1:9" x14ac:dyDescent="0.2">
      <c r="A90" t="s">
        <v>94</v>
      </c>
      <c r="B90" t="s">
        <v>564</v>
      </c>
      <c r="C90">
        <v>1715.0565464272399</v>
      </c>
      <c r="D90">
        <v>-0.35422164963741598</v>
      </c>
      <c r="E90">
        <v>9.9406388998706199E-2</v>
      </c>
      <c r="F90">
        <v>-3.5633690470541799</v>
      </c>
      <c r="G90">
        <v>3.6612538101732801E-4</v>
      </c>
      <c r="H90">
        <v>1.29084388921981E-2</v>
      </c>
      <c r="I90">
        <f t="shared" si="1"/>
        <v>-0.66916942615112585</v>
      </c>
    </row>
    <row r="91" spans="1:9" x14ac:dyDescent="0.2">
      <c r="A91" t="s">
        <v>95</v>
      </c>
      <c r="B91" t="s">
        <v>565</v>
      </c>
      <c r="C91">
        <v>1288.28377574144</v>
      </c>
      <c r="D91">
        <v>-0.34663987901210502</v>
      </c>
      <c r="E91">
        <v>9.31125867209293E-2</v>
      </c>
      <c r="F91">
        <v>-3.7228036640312698</v>
      </c>
      <c r="G91">
        <v>1.9702272928528999E-4</v>
      </c>
      <c r="H91">
        <v>8.4128705404818704E-3</v>
      </c>
      <c r="I91">
        <f t="shared" si="1"/>
        <v>-0.71929708940098724</v>
      </c>
    </row>
    <row r="92" spans="1:9" x14ac:dyDescent="0.2">
      <c r="A92" t="s">
        <v>96</v>
      </c>
      <c r="B92" s="4" t="s">
        <v>402</v>
      </c>
      <c r="C92">
        <v>985.48205883679395</v>
      </c>
      <c r="D92">
        <v>-0.342463050469555</v>
      </c>
      <c r="E92">
        <v>9.5325185605556001E-2</v>
      </c>
      <c r="F92">
        <v>-3.5925768021750799</v>
      </c>
      <c r="G92">
        <v>3.27424107273624E-4</v>
      </c>
      <c r="H92">
        <v>1.1830903221975501E-2</v>
      </c>
      <c r="I92">
        <f t="shared" si="1"/>
        <v>-0.65992016754978533</v>
      </c>
    </row>
    <row r="93" spans="1:9" x14ac:dyDescent="0.2">
      <c r="A93" t="s">
        <v>97</v>
      </c>
      <c r="B93" t="s">
        <v>437</v>
      </c>
      <c r="C93">
        <v>925.08301726933803</v>
      </c>
      <c r="D93">
        <v>-0.32844955194778802</v>
      </c>
      <c r="E93">
        <v>0.102577253660951</v>
      </c>
      <c r="F93">
        <v>-3.2019725643407702</v>
      </c>
      <c r="G93">
        <v>1.3648999696348799E-3</v>
      </c>
      <c r="H93">
        <v>3.4737156180840098E-2</v>
      </c>
      <c r="I93">
        <f t="shared" si="1"/>
        <v>-0.47927547108383772</v>
      </c>
    </row>
    <row r="94" spans="1:9" x14ac:dyDescent="0.2">
      <c r="A94" t="s">
        <v>98</v>
      </c>
      <c r="B94" t="s">
        <v>381</v>
      </c>
      <c r="C94">
        <v>29273.061360674899</v>
      </c>
      <c r="D94">
        <v>-0.32554249498146498</v>
      </c>
      <c r="E94">
        <v>5.4315495222394997E-2</v>
      </c>
      <c r="F94">
        <v>-5.9935473965307704</v>
      </c>
      <c r="G94" s="1">
        <v>2.0531228908290702E-9</v>
      </c>
      <c r="H94" s="1">
        <v>5.6358223353258099E-7</v>
      </c>
      <c r="I94">
        <f t="shared" si="1"/>
        <v>-2.0343289537973446</v>
      </c>
    </row>
    <row r="95" spans="1:9" x14ac:dyDescent="0.2">
      <c r="A95" t="s">
        <v>99</v>
      </c>
      <c r="B95" t="s">
        <v>566</v>
      </c>
      <c r="C95">
        <v>5183.9077432035701</v>
      </c>
      <c r="D95">
        <v>-0.32547456891992099</v>
      </c>
      <c r="E95">
        <v>9.4453463668671203E-2</v>
      </c>
      <c r="F95">
        <v>-3.4458722452110102</v>
      </c>
      <c r="G95">
        <v>5.6921939356702504E-4</v>
      </c>
      <c r="H95">
        <v>1.8085401875544201E-2</v>
      </c>
      <c r="I95">
        <f t="shared" si="1"/>
        <v>-0.56719536470215615</v>
      </c>
    </row>
    <row r="96" spans="1:9" x14ac:dyDescent="0.2">
      <c r="A96" t="s">
        <v>100</v>
      </c>
      <c r="B96" t="s">
        <v>438</v>
      </c>
      <c r="C96">
        <v>929.56328680549802</v>
      </c>
      <c r="D96">
        <v>-0.32405921884307298</v>
      </c>
      <c r="E96">
        <v>9.7696554111152606E-2</v>
      </c>
      <c r="F96">
        <v>-3.3169974293502702</v>
      </c>
      <c r="G96">
        <v>9.0990453700132699E-4</v>
      </c>
      <c r="H96">
        <v>2.51565693215547E-2</v>
      </c>
      <c r="I96">
        <f t="shared" si="1"/>
        <v>-0.51828365319648628</v>
      </c>
    </row>
    <row r="97" spans="1:9" x14ac:dyDescent="0.2">
      <c r="A97" t="s">
        <v>101</v>
      </c>
      <c r="B97" t="s">
        <v>567</v>
      </c>
      <c r="C97">
        <v>774.50401471883197</v>
      </c>
      <c r="D97">
        <v>-0.32108107741457598</v>
      </c>
      <c r="E97">
        <v>0.102739471852448</v>
      </c>
      <c r="F97">
        <v>-3.12519688514368</v>
      </c>
      <c r="G97">
        <v>1.7768608888409901E-3</v>
      </c>
      <c r="H97">
        <v>4.1997482399507603E-2</v>
      </c>
      <c r="I97">
        <f t="shared" si="1"/>
        <v>-0.44205696007868606</v>
      </c>
    </row>
    <row r="98" spans="1:9" x14ac:dyDescent="0.2">
      <c r="A98" t="s">
        <v>102</v>
      </c>
      <c r="B98" t="s">
        <v>369</v>
      </c>
      <c r="C98">
        <v>897.39276335368004</v>
      </c>
      <c r="D98">
        <v>-0.31865672032942899</v>
      </c>
      <c r="E98">
        <v>0.100377641835295</v>
      </c>
      <c r="F98">
        <v>-3.1745786661565201</v>
      </c>
      <c r="G98">
        <v>1.5005421057759001E-3</v>
      </c>
      <c r="H98">
        <v>3.7567317996721701E-2</v>
      </c>
      <c r="I98">
        <f t="shared" si="1"/>
        <v>-0.45414631036708752</v>
      </c>
    </row>
    <row r="99" spans="1:9" x14ac:dyDescent="0.2">
      <c r="A99" t="s">
        <v>103</v>
      </c>
      <c r="B99" t="s">
        <v>372</v>
      </c>
      <c r="C99">
        <v>918.17264292846801</v>
      </c>
      <c r="D99">
        <v>-0.318007979056806</v>
      </c>
      <c r="E99">
        <v>0.101123338922539</v>
      </c>
      <c r="F99">
        <v>-3.1447535499238302</v>
      </c>
      <c r="G99">
        <v>1.66226797897108E-3</v>
      </c>
      <c r="H99">
        <v>3.9925599019911599E-2</v>
      </c>
      <c r="I99">
        <f t="shared" si="1"/>
        <v>-0.44481320253406398</v>
      </c>
    </row>
    <row r="100" spans="1:9" x14ac:dyDescent="0.2">
      <c r="A100" t="s">
        <v>104</v>
      </c>
      <c r="B100" t="s">
        <v>568</v>
      </c>
      <c r="C100">
        <v>780.46041028480704</v>
      </c>
      <c r="D100">
        <v>-0.316993972239273</v>
      </c>
      <c r="E100">
        <v>0.101691417207699</v>
      </c>
      <c r="F100">
        <v>-3.11721461794391</v>
      </c>
      <c r="G100">
        <v>1.82568610697108E-3</v>
      </c>
      <c r="H100">
        <v>4.2651135009664803E-2</v>
      </c>
      <c r="I100">
        <f t="shared" si="1"/>
        <v>-0.43430374360818724</v>
      </c>
    </row>
    <row r="101" spans="1:9" x14ac:dyDescent="0.2">
      <c r="A101" t="s">
        <v>105</v>
      </c>
      <c r="B101" t="s">
        <v>389</v>
      </c>
      <c r="C101">
        <v>2744.8525099991598</v>
      </c>
      <c r="D101">
        <v>-0.31436965553205098</v>
      </c>
      <c r="E101">
        <v>8.6387797513889697E-2</v>
      </c>
      <c r="F101">
        <v>-3.6390516320491502</v>
      </c>
      <c r="G101">
        <v>2.73643935782782E-4</v>
      </c>
      <c r="H101">
        <v>1.03846080491211E-2</v>
      </c>
      <c r="I101">
        <f t="shared" si="1"/>
        <v>-0.62358675801452113</v>
      </c>
    </row>
    <row r="102" spans="1:9" x14ac:dyDescent="0.2">
      <c r="A102" t="s">
        <v>106</v>
      </c>
      <c r="B102" t="s">
        <v>569</v>
      </c>
      <c r="C102">
        <v>1003.22188336529</v>
      </c>
      <c r="D102">
        <v>-0.312804546496388</v>
      </c>
      <c r="E102">
        <v>9.9016472457464796E-2</v>
      </c>
      <c r="F102">
        <v>-3.1591162433176101</v>
      </c>
      <c r="G102">
        <v>1.5824835760998601E-3</v>
      </c>
      <c r="H102">
        <v>3.8735569318164097E-2</v>
      </c>
      <c r="I102">
        <f t="shared" si="1"/>
        <v>-0.44164562885229086</v>
      </c>
    </row>
    <row r="103" spans="1:9" x14ac:dyDescent="0.2">
      <c r="A103" t="s">
        <v>107</v>
      </c>
      <c r="B103" t="s">
        <v>352</v>
      </c>
      <c r="C103">
        <v>1338.6063348677501</v>
      </c>
      <c r="D103">
        <v>-0.311650816757504</v>
      </c>
      <c r="E103">
        <v>8.9873826492842396E-2</v>
      </c>
      <c r="F103">
        <v>-3.4676482455359201</v>
      </c>
      <c r="G103">
        <v>5.25034055744881E-4</v>
      </c>
      <c r="H103">
        <v>1.70270538078276E-2</v>
      </c>
      <c r="I103">
        <f t="shared" si="1"/>
        <v>-0.55126681691787494</v>
      </c>
    </row>
    <row r="104" spans="1:9" x14ac:dyDescent="0.2">
      <c r="A104" t="s">
        <v>108</v>
      </c>
      <c r="B104" s="4" t="s">
        <v>408</v>
      </c>
      <c r="C104">
        <v>1117.09266882464</v>
      </c>
      <c r="D104">
        <v>-0.31027544209098301</v>
      </c>
      <c r="E104">
        <v>9.04857457011599E-2</v>
      </c>
      <c r="F104">
        <v>-3.4289980116393699</v>
      </c>
      <c r="G104">
        <v>6.0581396581097196E-4</v>
      </c>
      <c r="H104">
        <v>1.89279924439965E-2</v>
      </c>
      <c r="I104">
        <f t="shared" si="1"/>
        <v>-0.53457214621065641</v>
      </c>
    </row>
    <row r="105" spans="1:9" x14ac:dyDescent="0.2">
      <c r="A105" t="s">
        <v>109</v>
      </c>
      <c r="B105" t="s">
        <v>570</v>
      </c>
      <c r="C105">
        <v>2952.6365634645799</v>
      </c>
      <c r="D105">
        <v>-0.30917859746124798</v>
      </c>
      <c r="E105">
        <v>8.4597522849675102E-2</v>
      </c>
      <c r="F105">
        <v>-3.65470036292482</v>
      </c>
      <c r="G105">
        <v>2.5748251498366098E-4</v>
      </c>
      <c r="H105">
        <v>9.8950530508220905E-3</v>
      </c>
      <c r="I105">
        <f t="shared" si="1"/>
        <v>-0.61977381200507564</v>
      </c>
    </row>
    <row r="106" spans="1:9" x14ac:dyDescent="0.2">
      <c r="A106" t="s">
        <v>110</v>
      </c>
      <c r="B106" t="s">
        <v>439</v>
      </c>
      <c r="C106">
        <v>3555.4815541430999</v>
      </c>
      <c r="D106">
        <v>-0.30822134373582499</v>
      </c>
      <c r="E106">
        <v>7.9295028436916104E-2</v>
      </c>
      <c r="F106">
        <v>-3.88701977679513</v>
      </c>
      <c r="G106">
        <v>1.01482488934283E-4</v>
      </c>
      <c r="H106">
        <v>5.1999627329926603E-3</v>
      </c>
      <c r="I106">
        <f t="shared" si="1"/>
        <v>-0.70397747784682707</v>
      </c>
    </row>
    <row r="107" spans="1:9" x14ac:dyDescent="0.2">
      <c r="A107" t="s">
        <v>111</v>
      </c>
      <c r="B107" t="s">
        <v>406</v>
      </c>
      <c r="C107">
        <v>49660.064726418699</v>
      </c>
      <c r="D107">
        <v>-0.30767681462670698</v>
      </c>
      <c r="E107">
        <v>6.7034178428605207E-2</v>
      </c>
      <c r="F107">
        <v>-4.5898498622519597</v>
      </c>
      <c r="G107" s="1">
        <v>4.4356494289079902E-6</v>
      </c>
      <c r="H107">
        <v>3.8741365352939501E-4</v>
      </c>
      <c r="I107">
        <f t="shared" si="1"/>
        <v>-1.0497394719418405</v>
      </c>
    </row>
    <row r="108" spans="1:9" x14ac:dyDescent="0.2">
      <c r="A108" t="s">
        <v>112</v>
      </c>
      <c r="B108" t="s">
        <v>373</v>
      </c>
      <c r="C108">
        <v>2072.6686659995098</v>
      </c>
      <c r="D108">
        <v>-0.30418542353071998</v>
      </c>
      <c r="E108">
        <v>8.3873953681123894E-2</v>
      </c>
      <c r="F108">
        <v>-3.6266970874794602</v>
      </c>
      <c r="G108">
        <v>2.87069724915946E-4</v>
      </c>
      <c r="H108">
        <v>1.07630141741656E-2</v>
      </c>
      <c r="I108">
        <f t="shared" si="1"/>
        <v>-0.59865701645005798</v>
      </c>
    </row>
    <row r="109" spans="1:9" x14ac:dyDescent="0.2">
      <c r="A109" t="s">
        <v>113</v>
      </c>
      <c r="B109" t="s">
        <v>382</v>
      </c>
      <c r="C109">
        <v>1193.6933738596399</v>
      </c>
      <c r="D109">
        <v>-0.30386634397248702</v>
      </c>
      <c r="E109">
        <v>9.0645075857854099E-2</v>
      </c>
      <c r="F109">
        <v>-3.3522653171916099</v>
      </c>
      <c r="G109">
        <v>8.0153164723381805E-4</v>
      </c>
      <c r="H109">
        <v>2.3184818145246901E-2</v>
      </c>
      <c r="I109">
        <f t="shared" si="1"/>
        <v>-0.49675957671394322</v>
      </c>
    </row>
    <row r="110" spans="1:9" x14ac:dyDescent="0.2">
      <c r="A110" t="s">
        <v>114</v>
      </c>
      <c r="B110" t="s">
        <v>440</v>
      </c>
      <c r="C110">
        <v>1108.8632333267899</v>
      </c>
      <c r="D110">
        <v>-0.29907283626613201</v>
      </c>
      <c r="E110">
        <v>9.2143407330414401E-2</v>
      </c>
      <c r="F110">
        <v>-3.2457323310575599</v>
      </c>
      <c r="G110">
        <v>1.171489303531E-3</v>
      </c>
      <c r="H110">
        <v>3.0730603368393301E-2</v>
      </c>
      <c r="I110">
        <f t="shared" si="1"/>
        <v>-0.45232640456293516</v>
      </c>
    </row>
    <row r="111" spans="1:9" x14ac:dyDescent="0.2">
      <c r="A111" t="s">
        <v>115</v>
      </c>
      <c r="B111" s="5" t="s">
        <v>397</v>
      </c>
      <c r="C111">
        <v>2289.48946235412</v>
      </c>
      <c r="D111">
        <v>-0.29614301554246603</v>
      </c>
      <c r="E111">
        <v>8.8236357191585499E-2</v>
      </c>
      <c r="F111">
        <v>-3.3562470728416098</v>
      </c>
      <c r="G111">
        <v>7.9007951163984698E-4</v>
      </c>
      <c r="H111">
        <v>2.3002087600241899E-2</v>
      </c>
      <c r="I111">
        <f t="shared" si="1"/>
        <v>-0.48515118583733374</v>
      </c>
    </row>
    <row r="112" spans="1:9" x14ac:dyDescent="0.2">
      <c r="A112" t="s">
        <v>116</v>
      </c>
      <c r="B112" t="s">
        <v>356</v>
      </c>
      <c r="C112">
        <v>1528.9504611704899</v>
      </c>
      <c r="D112">
        <v>-0.29015115374009398</v>
      </c>
      <c r="E112">
        <v>8.4856904980827999E-2</v>
      </c>
      <c r="F112">
        <v>-3.4192992757118401</v>
      </c>
      <c r="G112">
        <v>6.2782633549588005E-4</v>
      </c>
      <c r="H112">
        <v>1.9379410500487301E-2</v>
      </c>
      <c r="I112">
        <f t="shared" si="1"/>
        <v>-0.49693011184906877</v>
      </c>
    </row>
    <row r="113" spans="1:9" x14ac:dyDescent="0.2">
      <c r="A113" t="s">
        <v>117</v>
      </c>
      <c r="B113" s="4" t="s">
        <v>441</v>
      </c>
      <c r="C113">
        <v>2049.0894833283601</v>
      </c>
      <c r="D113">
        <v>-0.28942706869156898</v>
      </c>
      <c r="E113">
        <v>8.1999250708410895E-2</v>
      </c>
      <c r="F113">
        <v>-3.5296306513918201</v>
      </c>
      <c r="G113">
        <v>4.16140176835199E-4</v>
      </c>
      <c r="H113">
        <v>1.45384245416152E-2</v>
      </c>
      <c r="I113">
        <f t="shared" si="1"/>
        <v>-0.5318172181187607</v>
      </c>
    </row>
    <row r="114" spans="1:9" x14ac:dyDescent="0.2">
      <c r="A114" t="s">
        <v>118</v>
      </c>
      <c r="B114" t="s">
        <v>386</v>
      </c>
      <c r="C114">
        <v>1194.4946938794101</v>
      </c>
      <c r="D114">
        <v>-0.28001358393591702</v>
      </c>
      <c r="E114">
        <v>9.0718784760950702E-2</v>
      </c>
      <c r="F114">
        <v>-3.0866108345010299</v>
      </c>
      <c r="G114">
        <v>2.02452456271596E-3</v>
      </c>
      <c r="H114">
        <v>4.6152289004355501E-2</v>
      </c>
      <c r="I114">
        <f t="shared" si="1"/>
        <v>-0.3740440367737376</v>
      </c>
    </row>
    <row r="115" spans="1:9" x14ac:dyDescent="0.2">
      <c r="A115" t="s">
        <v>119</v>
      </c>
      <c r="B115" t="s">
        <v>571</v>
      </c>
      <c r="C115">
        <v>2489.4877112323002</v>
      </c>
      <c r="D115">
        <v>-0.271163663005694</v>
      </c>
      <c r="E115">
        <v>7.8800920858557E-2</v>
      </c>
      <c r="F115">
        <v>-3.4411230230724899</v>
      </c>
      <c r="G115">
        <v>5.7930507760592495E-4</v>
      </c>
      <c r="H115">
        <v>1.8173627863180199E-2</v>
      </c>
      <c r="I115">
        <f t="shared" si="1"/>
        <v>-0.47197618304895161</v>
      </c>
    </row>
    <row r="116" spans="1:9" x14ac:dyDescent="0.2">
      <c r="A116" t="s">
        <v>120</v>
      </c>
      <c r="B116" t="s">
        <v>404</v>
      </c>
      <c r="C116">
        <v>1574.5854466214901</v>
      </c>
      <c r="D116">
        <v>-0.270668288027964</v>
      </c>
      <c r="E116">
        <v>8.3436785111352496E-2</v>
      </c>
      <c r="F116">
        <v>-3.2439922950858802</v>
      </c>
      <c r="G116">
        <v>1.1786693452930199E-3</v>
      </c>
      <c r="H116">
        <v>3.0812233761254901E-2</v>
      </c>
      <c r="I116">
        <f t="shared" si="1"/>
        <v>-0.40905470851317621</v>
      </c>
    </row>
    <row r="117" spans="1:9" x14ac:dyDescent="0.2">
      <c r="A117" t="s">
        <v>121</v>
      </c>
      <c r="B117" s="4" t="s">
        <v>442</v>
      </c>
      <c r="C117">
        <v>1599.3949117613299</v>
      </c>
      <c r="D117">
        <v>-0.26641175349405799</v>
      </c>
      <c r="E117">
        <v>8.2531240705988704E-2</v>
      </c>
      <c r="F117">
        <v>-3.2280110078937199</v>
      </c>
      <c r="G117">
        <v>1.2465417717335101E-3</v>
      </c>
      <c r="H117">
        <v>3.2150738448133501E-2</v>
      </c>
      <c r="I117">
        <f t="shared" si="1"/>
        <v>-0.39770187600686124</v>
      </c>
    </row>
    <row r="118" spans="1:9" x14ac:dyDescent="0.2">
      <c r="A118" t="s">
        <v>122</v>
      </c>
      <c r="B118" t="s">
        <v>572</v>
      </c>
      <c r="C118">
        <v>1901.00212148487</v>
      </c>
      <c r="D118">
        <v>-0.26325641741185601</v>
      </c>
      <c r="E118">
        <v>7.64227777304856E-2</v>
      </c>
      <c r="F118">
        <v>-3.4447376191985901</v>
      </c>
      <c r="G118">
        <v>5.7161396569725697E-4</v>
      </c>
      <c r="H118">
        <v>1.8085401875544201E-2</v>
      </c>
      <c r="I118">
        <f t="shared" si="1"/>
        <v>-0.4587695443598192</v>
      </c>
    </row>
    <row r="119" spans="1:9" x14ac:dyDescent="0.2">
      <c r="A119" t="s">
        <v>123</v>
      </c>
      <c r="B119" t="s">
        <v>443</v>
      </c>
      <c r="C119">
        <v>2022.7317967328399</v>
      </c>
      <c r="D119">
        <v>-0.26011753248891101</v>
      </c>
      <c r="E119">
        <v>7.8280129432323098E-2</v>
      </c>
      <c r="F119">
        <v>-3.3229062646580698</v>
      </c>
      <c r="G119">
        <v>8.9084843980097403E-4</v>
      </c>
      <c r="H119">
        <v>2.4808192421414101E-2</v>
      </c>
      <c r="I119">
        <f t="shared" si="1"/>
        <v>-0.41759395556585915</v>
      </c>
    </row>
    <row r="120" spans="1:9" x14ac:dyDescent="0.2">
      <c r="A120" t="s">
        <v>124</v>
      </c>
      <c r="B120" t="s">
        <v>573</v>
      </c>
      <c r="C120">
        <v>2847.61729155491</v>
      </c>
      <c r="D120">
        <v>-0.25710050976269</v>
      </c>
      <c r="E120">
        <v>7.5253794774118199E-2</v>
      </c>
      <c r="F120">
        <v>-3.41644578236092</v>
      </c>
      <c r="G120">
        <v>6.3444295915666201E-4</v>
      </c>
      <c r="H120">
        <v>1.9505314336312401E-2</v>
      </c>
      <c r="I120">
        <f t="shared" si="1"/>
        <v>-0.43960254726065073</v>
      </c>
    </row>
    <row r="121" spans="1:9" x14ac:dyDescent="0.2">
      <c r="A121" t="s">
        <v>125</v>
      </c>
      <c r="B121" t="s">
        <v>574</v>
      </c>
      <c r="C121">
        <v>4131.2557100018503</v>
      </c>
      <c r="D121">
        <v>-0.25231887667436897</v>
      </c>
      <c r="E121">
        <v>7.2034789225072102E-2</v>
      </c>
      <c r="F121">
        <v>-3.50273637764109</v>
      </c>
      <c r="G121">
        <v>4.6050498286421898E-4</v>
      </c>
      <c r="H121">
        <v>1.5523865343396399E-2</v>
      </c>
      <c r="I121">
        <f t="shared" si="1"/>
        <v>-0.45644488147713885</v>
      </c>
    </row>
    <row r="122" spans="1:9" x14ac:dyDescent="0.2">
      <c r="A122" t="s">
        <v>126</v>
      </c>
      <c r="B122" t="s">
        <v>575</v>
      </c>
      <c r="C122">
        <v>31397.6982053418</v>
      </c>
      <c r="D122">
        <v>-0.25208543109911502</v>
      </c>
      <c r="E122">
        <v>5.5692819894694497E-2</v>
      </c>
      <c r="F122">
        <v>-4.5263542333781102</v>
      </c>
      <c r="G122" s="1">
        <v>6.0009958116224997E-6</v>
      </c>
      <c r="H122">
        <v>5.0134406313185297E-4</v>
      </c>
      <c r="I122">
        <f t="shared" si="1"/>
        <v>-0.8318476701575348</v>
      </c>
    </row>
    <row r="123" spans="1:9" x14ac:dyDescent="0.2">
      <c r="A123" t="s">
        <v>127</v>
      </c>
      <c r="B123" t="s">
        <v>444</v>
      </c>
      <c r="C123">
        <v>1534.1060524094401</v>
      </c>
      <c r="D123">
        <v>-0.25107409055193503</v>
      </c>
      <c r="E123">
        <v>8.1807426636524294E-2</v>
      </c>
      <c r="F123">
        <v>-3.0690867672378102</v>
      </c>
      <c r="G123">
        <v>2.1471422067469502E-3</v>
      </c>
      <c r="H123">
        <v>4.7973648258886802E-2</v>
      </c>
      <c r="I123">
        <f t="shared" si="1"/>
        <v>-0.33116603584385418</v>
      </c>
    </row>
    <row r="124" spans="1:9" x14ac:dyDescent="0.2">
      <c r="A124" t="s">
        <v>128</v>
      </c>
      <c r="B124" t="s">
        <v>445</v>
      </c>
      <c r="C124">
        <v>4620.4594920189402</v>
      </c>
      <c r="D124">
        <v>-0.24996474531245899</v>
      </c>
      <c r="E124">
        <v>6.9904209866497397E-2</v>
      </c>
      <c r="F124">
        <v>-3.57581819163453</v>
      </c>
      <c r="G124">
        <v>3.4913423547982902E-4</v>
      </c>
      <c r="H124">
        <v>1.24586577133253E-2</v>
      </c>
      <c r="I124">
        <f t="shared" si="1"/>
        <v>-0.47606504286576862</v>
      </c>
    </row>
    <row r="125" spans="1:9" x14ac:dyDescent="0.2">
      <c r="A125" t="s">
        <v>129</v>
      </c>
      <c r="B125" t="s">
        <v>576</v>
      </c>
      <c r="C125">
        <v>2695.58735303907</v>
      </c>
      <c r="D125">
        <v>-0.24746295924436401</v>
      </c>
      <c r="E125">
        <v>7.2530852405953805E-2</v>
      </c>
      <c r="F125">
        <v>-3.4118302906371198</v>
      </c>
      <c r="G125">
        <v>6.4528273730970304E-4</v>
      </c>
      <c r="H125">
        <v>1.9681123487945901E-2</v>
      </c>
      <c r="I125">
        <f t="shared" si="1"/>
        <v>-0.42215946345819627</v>
      </c>
    </row>
    <row r="126" spans="1:9" x14ac:dyDescent="0.2">
      <c r="A126" t="s">
        <v>130</v>
      </c>
      <c r="B126" t="s">
        <v>446</v>
      </c>
      <c r="C126">
        <v>5987.3634718143003</v>
      </c>
      <c r="D126">
        <v>-0.24488484579808201</v>
      </c>
      <c r="E126">
        <v>7.0449462950461894E-2</v>
      </c>
      <c r="F126">
        <v>-3.4760356650309499</v>
      </c>
      <c r="G126">
        <v>5.0888460645503704E-4</v>
      </c>
      <c r="H126">
        <v>1.6786639850701401E-2</v>
      </c>
      <c r="I126">
        <f t="shared" si="1"/>
        <v>-0.43467947274734881</v>
      </c>
    </row>
    <row r="127" spans="1:9" x14ac:dyDescent="0.2">
      <c r="A127" t="s">
        <v>131</v>
      </c>
      <c r="B127" t="s">
        <v>447</v>
      </c>
      <c r="C127">
        <v>5475.0030027311705</v>
      </c>
      <c r="D127">
        <v>-0.24353384750231299</v>
      </c>
      <c r="E127">
        <v>6.3404508937242698E-2</v>
      </c>
      <c r="F127">
        <v>-3.8409547141727902</v>
      </c>
      <c r="G127">
        <v>1.2255672482732301E-4</v>
      </c>
      <c r="H127">
        <v>5.8873333967900798E-3</v>
      </c>
      <c r="I127">
        <f t="shared" si="1"/>
        <v>-0.5431002961840744</v>
      </c>
    </row>
    <row r="128" spans="1:9" x14ac:dyDescent="0.2">
      <c r="A128" t="s">
        <v>132</v>
      </c>
      <c r="B128" t="s">
        <v>448</v>
      </c>
      <c r="C128">
        <v>53455.695714401103</v>
      </c>
      <c r="D128">
        <v>-0.24348199705809201</v>
      </c>
      <c r="E128">
        <v>5.9511183104095797E-2</v>
      </c>
      <c r="F128">
        <v>-4.0913654267668997</v>
      </c>
      <c r="G128" s="1">
        <v>4.28840770551443E-5</v>
      </c>
      <c r="H128">
        <v>2.67973183939706E-3</v>
      </c>
      <c r="I128">
        <f t="shared" si="1"/>
        <v>-0.62621345766904979</v>
      </c>
    </row>
    <row r="129" spans="1:9" x14ac:dyDescent="0.2">
      <c r="A129" t="s">
        <v>133</v>
      </c>
      <c r="B129" t="s">
        <v>401</v>
      </c>
      <c r="C129">
        <v>2126.5015517844299</v>
      </c>
      <c r="D129">
        <v>-0.24025631757316401</v>
      </c>
      <c r="E129">
        <v>7.7508473808114806E-2</v>
      </c>
      <c r="F129">
        <v>-3.0997425928932398</v>
      </c>
      <c r="G129">
        <v>1.9368889024879801E-3</v>
      </c>
      <c r="H129">
        <v>4.48401448931404E-2</v>
      </c>
      <c r="I129">
        <f t="shared" si="1"/>
        <v>-0.32394551969513857</v>
      </c>
    </row>
    <row r="130" spans="1:9" x14ac:dyDescent="0.2">
      <c r="A130" t="s">
        <v>134</v>
      </c>
      <c r="B130" t="s">
        <v>449</v>
      </c>
      <c r="C130">
        <v>5887.64820638123</v>
      </c>
      <c r="D130">
        <v>-0.23781566839631499</v>
      </c>
      <c r="E130">
        <v>7.1027925020090796E-2</v>
      </c>
      <c r="F130">
        <v>-3.3481995754352498</v>
      </c>
      <c r="G130">
        <v>8.1338414285473195E-4</v>
      </c>
      <c r="H130">
        <v>2.3184818145246901E-2</v>
      </c>
      <c r="I130">
        <f t="shared" si="1"/>
        <v>-0.38878017625799788</v>
      </c>
    </row>
    <row r="131" spans="1:9" x14ac:dyDescent="0.2">
      <c r="A131" t="s">
        <v>135</v>
      </c>
      <c r="B131" t="s">
        <v>450</v>
      </c>
      <c r="C131">
        <v>7402.7880289166997</v>
      </c>
      <c r="D131">
        <v>-0.23662605742531401</v>
      </c>
      <c r="E131">
        <v>6.0498806014373199E-2</v>
      </c>
      <c r="F131">
        <v>-3.9112516926217902</v>
      </c>
      <c r="G131" s="1">
        <v>9.1819024211783995E-5</v>
      </c>
      <c r="H131">
        <v>4.8008232659304201E-3</v>
      </c>
      <c r="I131">
        <f t="shared" ref="I131:I194" si="2">-LOG10(H131)*D131</f>
        <v>-0.54866111995547084</v>
      </c>
    </row>
    <row r="132" spans="1:9" x14ac:dyDescent="0.2">
      <c r="A132" t="s">
        <v>136</v>
      </c>
      <c r="B132" t="s">
        <v>577</v>
      </c>
      <c r="C132">
        <v>2678.4491718957001</v>
      </c>
      <c r="D132">
        <v>-0.23611695541161701</v>
      </c>
      <c r="E132">
        <v>7.5597777018629506E-2</v>
      </c>
      <c r="F132">
        <v>-3.1233319910111899</v>
      </c>
      <c r="G132">
        <v>1.78815922353264E-3</v>
      </c>
      <c r="H132">
        <v>4.2029944318262701E-2</v>
      </c>
      <c r="I132">
        <f t="shared" si="2"/>
        <v>-0.3250011019885512</v>
      </c>
    </row>
    <row r="133" spans="1:9" x14ac:dyDescent="0.2">
      <c r="A133" t="s">
        <v>137</v>
      </c>
      <c r="B133" t="s">
        <v>578</v>
      </c>
      <c r="C133">
        <v>4586.4924139479099</v>
      </c>
      <c r="D133">
        <v>-0.23088896543439399</v>
      </c>
      <c r="E133">
        <v>7.4933411434285904E-2</v>
      </c>
      <c r="F133">
        <v>-3.0812552240047899</v>
      </c>
      <c r="G133">
        <v>2.0612987929785201E-3</v>
      </c>
      <c r="H133">
        <v>4.6734933695672401E-2</v>
      </c>
      <c r="I133">
        <f t="shared" si="2"/>
        <v>-0.30716506750336608</v>
      </c>
    </row>
    <row r="134" spans="1:9" x14ac:dyDescent="0.2">
      <c r="A134" t="s">
        <v>138</v>
      </c>
      <c r="B134" t="s">
        <v>358</v>
      </c>
      <c r="C134">
        <v>7455.9521342256603</v>
      </c>
      <c r="D134">
        <v>-0.22718915341047599</v>
      </c>
      <c r="E134">
        <v>6.5975357695645304E-2</v>
      </c>
      <c r="F134">
        <v>-3.4435456107496298</v>
      </c>
      <c r="G134">
        <v>5.7413974208076705E-4</v>
      </c>
      <c r="H134">
        <v>1.8085401875544201E-2</v>
      </c>
      <c r="I134">
        <f t="shared" si="2"/>
        <v>-0.39591613917071844</v>
      </c>
    </row>
    <row r="135" spans="1:9" x14ac:dyDescent="0.2">
      <c r="A135" t="s">
        <v>139</v>
      </c>
      <c r="B135" t="s">
        <v>579</v>
      </c>
      <c r="C135">
        <v>4274.4348256551202</v>
      </c>
      <c r="D135">
        <v>-0.226546943435187</v>
      </c>
      <c r="E135">
        <v>6.6098566466883599E-2</v>
      </c>
      <c r="F135">
        <v>-3.4274108433000698</v>
      </c>
      <c r="G135">
        <v>6.0936636700146499E-4</v>
      </c>
      <c r="H135">
        <v>1.8961902416086099E-2</v>
      </c>
      <c r="I135">
        <f t="shared" si="2"/>
        <v>-0.39014059015148889</v>
      </c>
    </row>
    <row r="136" spans="1:9" x14ac:dyDescent="0.2">
      <c r="A136" t="s">
        <v>140</v>
      </c>
      <c r="B136" t="s">
        <v>451</v>
      </c>
      <c r="C136">
        <v>4052.7331361932402</v>
      </c>
      <c r="D136">
        <v>-0.22615858466876801</v>
      </c>
      <c r="E136">
        <v>7.0164346740747799E-2</v>
      </c>
      <c r="F136">
        <v>-3.2232692980725299</v>
      </c>
      <c r="G136">
        <v>1.2673634221566899E-3</v>
      </c>
      <c r="H136">
        <v>3.2578445694636499E-2</v>
      </c>
      <c r="I136">
        <f t="shared" si="2"/>
        <v>-0.33631356498662068</v>
      </c>
    </row>
    <row r="137" spans="1:9" x14ac:dyDescent="0.2">
      <c r="A137" t="s">
        <v>141</v>
      </c>
      <c r="B137" t="s">
        <v>580</v>
      </c>
      <c r="C137">
        <v>4651.7894564244498</v>
      </c>
      <c r="D137">
        <v>-0.22485173948618301</v>
      </c>
      <c r="E137">
        <v>6.7442682749803001E-2</v>
      </c>
      <c r="F137">
        <v>-3.3339679016081201</v>
      </c>
      <c r="G137">
        <v>8.5616537255589096E-4</v>
      </c>
      <c r="H137">
        <v>2.4192967108325698E-2</v>
      </c>
      <c r="I137">
        <f t="shared" si="2"/>
        <v>-0.36343030954776212</v>
      </c>
    </row>
    <row r="138" spans="1:9" x14ac:dyDescent="0.2">
      <c r="A138" t="s">
        <v>142</v>
      </c>
      <c r="B138" t="s">
        <v>581</v>
      </c>
      <c r="C138">
        <v>40252.615755440798</v>
      </c>
      <c r="D138">
        <v>-0.22285570229464399</v>
      </c>
      <c r="E138">
        <v>5.4963606438414601E-2</v>
      </c>
      <c r="F138">
        <v>-4.05460479643651</v>
      </c>
      <c r="G138" s="1">
        <v>5.0219133170107199E-5</v>
      </c>
      <c r="H138">
        <v>2.9921260274840601E-3</v>
      </c>
      <c r="I138">
        <f t="shared" si="2"/>
        <v>-0.56249227601700547</v>
      </c>
    </row>
    <row r="139" spans="1:9" x14ac:dyDescent="0.2">
      <c r="A139" t="s">
        <v>143</v>
      </c>
      <c r="B139" t="s">
        <v>452</v>
      </c>
      <c r="C139">
        <v>22554.3820036896</v>
      </c>
      <c r="D139">
        <v>-0.22233932512556301</v>
      </c>
      <c r="E139">
        <v>6.5293913338132004E-2</v>
      </c>
      <c r="F139">
        <v>-3.4052075263761998</v>
      </c>
      <c r="G139">
        <v>6.61137906849908E-4</v>
      </c>
      <c r="H139">
        <v>1.9927474321758398E-2</v>
      </c>
      <c r="I139">
        <f t="shared" si="2"/>
        <v>-0.37809863726071569</v>
      </c>
    </row>
    <row r="140" spans="1:9" x14ac:dyDescent="0.2">
      <c r="A140" t="s">
        <v>144</v>
      </c>
      <c r="B140" t="s">
        <v>368</v>
      </c>
      <c r="C140">
        <v>21605.495321052898</v>
      </c>
      <c r="D140">
        <v>-0.219807939208332</v>
      </c>
      <c r="E140">
        <v>5.9641020384681803E-2</v>
      </c>
      <c r="F140">
        <v>-3.6855160725048099</v>
      </c>
      <c r="G140">
        <v>2.2823967701122601E-4</v>
      </c>
      <c r="H140">
        <v>9.2817468651232096E-3</v>
      </c>
      <c r="I140">
        <f t="shared" si="2"/>
        <v>-0.4467311229503419</v>
      </c>
    </row>
    <row r="141" spans="1:9" x14ac:dyDescent="0.2">
      <c r="A141" t="s">
        <v>145</v>
      </c>
      <c r="B141" t="s">
        <v>453</v>
      </c>
      <c r="C141">
        <v>6840.0221681926096</v>
      </c>
      <c r="D141">
        <v>-0.21769525441915599</v>
      </c>
      <c r="E141">
        <v>6.3748980526288093E-2</v>
      </c>
      <c r="F141">
        <v>-3.4148821302230199</v>
      </c>
      <c r="G141">
        <v>6.3809617956052703E-4</v>
      </c>
      <c r="H141">
        <v>1.95394710601682E-2</v>
      </c>
      <c r="I141">
        <f t="shared" si="2"/>
        <v>-0.37206017216474629</v>
      </c>
    </row>
    <row r="142" spans="1:9" x14ac:dyDescent="0.2">
      <c r="A142" t="s">
        <v>146</v>
      </c>
      <c r="B142" t="s">
        <v>454</v>
      </c>
      <c r="C142">
        <v>3312.9242707107001</v>
      </c>
      <c r="D142">
        <v>-0.21251554304436501</v>
      </c>
      <c r="E142">
        <v>6.8837340411357195E-2</v>
      </c>
      <c r="F142">
        <v>-3.08721315748716</v>
      </c>
      <c r="G142">
        <v>2.0204266007689499E-3</v>
      </c>
      <c r="H142">
        <v>4.6152289004355501E-2</v>
      </c>
      <c r="I142">
        <f t="shared" si="2"/>
        <v>-0.28387969783519196</v>
      </c>
    </row>
    <row r="143" spans="1:9" x14ac:dyDescent="0.2">
      <c r="A143" t="s">
        <v>147</v>
      </c>
      <c r="B143" t="s">
        <v>582</v>
      </c>
      <c r="C143">
        <v>12613.254995417101</v>
      </c>
      <c r="D143">
        <v>-0.21162384898622</v>
      </c>
      <c r="E143">
        <v>6.2102868053477797E-2</v>
      </c>
      <c r="F143">
        <v>-3.4076340693957601</v>
      </c>
      <c r="G143">
        <v>6.5528708101024501E-4</v>
      </c>
      <c r="H143">
        <v>1.9907258911639299E-2</v>
      </c>
      <c r="I143">
        <f t="shared" si="2"/>
        <v>-0.35996974088478406</v>
      </c>
    </row>
    <row r="144" spans="1:9" x14ac:dyDescent="0.2">
      <c r="A144" t="s">
        <v>148</v>
      </c>
      <c r="B144" t="s">
        <v>583</v>
      </c>
      <c r="C144">
        <v>5440.7588044547001</v>
      </c>
      <c r="D144">
        <v>-0.205425370659129</v>
      </c>
      <c r="E144">
        <v>6.4818525616528996E-2</v>
      </c>
      <c r="F144">
        <v>-3.1692385580388001</v>
      </c>
      <c r="G144">
        <v>1.5283889172441399E-3</v>
      </c>
      <c r="H144">
        <v>3.7995649756386599E-2</v>
      </c>
      <c r="I144">
        <f t="shared" si="2"/>
        <v>-0.29175869501951901</v>
      </c>
    </row>
    <row r="145" spans="1:9" x14ac:dyDescent="0.2">
      <c r="A145" t="s">
        <v>149</v>
      </c>
      <c r="B145" t="s">
        <v>584</v>
      </c>
      <c r="C145">
        <v>5363.7569340578602</v>
      </c>
      <c r="D145">
        <v>-0.19587113548531601</v>
      </c>
      <c r="E145">
        <v>6.3353269870643797E-2</v>
      </c>
      <c r="F145">
        <v>-3.09172890184279</v>
      </c>
      <c r="G145">
        <v>1.9899449282771999E-3</v>
      </c>
      <c r="H145">
        <v>4.5792565026163197E-2</v>
      </c>
      <c r="I145">
        <f t="shared" si="2"/>
        <v>-0.26231160971828976</v>
      </c>
    </row>
    <row r="146" spans="1:9" x14ac:dyDescent="0.2">
      <c r="A146" t="s">
        <v>150</v>
      </c>
      <c r="B146" t="s">
        <v>585</v>
      </c>
      <c r="C146">
        <v>15073.7220531535</v>
      </c>
      <c r="D146">
        <v>-0.19502358135279901</v>
      </c>
      <c r="E146">
        <v>6.1815340528305E-2</v>
      </c>
      <c r="F146">
        <v>-3.15493823516994</v>
      </c>
      <c r="G146">
        <v>1.60532086245608E-3</v>
      </c>
      <c r="H146">
        <v>3.8929048845024697E-2</v>
      </c>
      <c r="I146">
        <f t="shared" si="2"/>
        <v>-0.27492985367187195</v>
      </c>
    </row>
    <row r="147" spans="1:9" x14ac:dyDescent="0.2">
      <c r="A147" t="s">
        <v>151</v>
      </c>
      <c r="B147" t="s">
        <v>586</v>
      </c>
      <c r="C147">
        <v>2624.2595875626498</v>
      </c>
      <c r="D147">
        <v>0.26673099117846299</v>
      </c>
      <c r="E147">
        <v>8.6241682601886596E-2</v>
      </c>
      <c r="F147">
        <v>3.0928314839328999</v>
      </c>
      <c r="G147">
        <v>1.9825667943732801E-3</v>
      </c>
      <c r="H147">
        <v>4.5759784929588598E-2</v>
      </c>
      <c r="I147">
        <f t="shared" si="2"/>
        <v>0.35729043715139436</v>
      </c>
    </row>
    <row r="148" spans="1:9" x14ac:dyDescent="0.2">
      <c r="A148" t="s">
        <v>152</v>
      </c>
      <c r="B148" t="s">
        <v>587</v>
      </c>
      <c r="C148">
        <v>2152.5241312416902</v>
      </c>
      <c r="D148">
        <v>0.30646359290233899</v>
      </c>
      <c r="E148">
        <v>7.7780644263679199E-2</v>
      </c>
      <c r="F148">
        <v>3.9401009827511402</v>
      </c>
      <c r="G148" s="1">
        <v>8.1447317027054099E-5</v>
      </c>
      <c r="H148">
        <v>4.4397452387938798E-3</v>
      </c>
      <c r="I148">
        <f t="shared" si="2"/>
        <v>0.72099910475809803</v>
      </c>
    </row>
    <row r="149" spans="1:9" x14ac:dyDescent="0.2">
      <c r="A149" t="s">
        <v>153</v>
      </c>
      <c r="B149" t="s">
        <v>588</v>
      </c>
      <c r="C149">
        <v>2915.12101680246</v>
      </c>
      <c r="D149">
        <v>0.30756206904641098</v>
      </c>
      <c r="E149">
        <v>7.69631760851653E-2</v>
      </c>
      <c r="F149">
        <v>3.9962237097137399</v>
      </c>
      <c r="G149" s="1">
        <v>6.4360917255483794E-5</v>
      </c>
      <c r="H149">
        <v>3.6916269404899198E-3</v>
      </c>
      <c r="I149">
        <f t="shared" si="2"/>
        <v>0.74823152491383471</v>
      </c>
    </row>
    <row r="150" spans="1:9" x14ac:dyDescent="0.2">
      <c r="A150" t="s">
        <v>154</v>
      </c>
      <c r="B150" t="s">
        <v>455</v>
      </c>
      <c r="C150">
        <v>833.24392913648501</v>
      </c>
      <c r="D150">
        <v>0.31091152259157001</v>
      </c>
      <c r="E150">
        <v>0.101150220052796</v>
      </c>
      <c r="F150">
        <v>3.0737602194961799</v>
      </c>
      <c r="G150">
        <v>2.11379251585432E-3</v>
      </c>
      <c r="H150">
        <v>4.7644015474652003E-2</v>
      </c>
      <c r="I150">
        <f t="shared" si="2"/>
        <v>0.41102243456921606</v>
      </c>
    </row>
    <row r="151" spans="1:9" x14ac:dyDescent="0.2">
      <c r="A151" t="s">
        <v>155</v>
      </c>
      <c r="B151" t="s">
        <v>589</v>
      </c>
      <c r="C151">
        <v>5152.0880428004803</v>
      </c>
      <c r="D151">
        <v>0.31440142602562698</v>
      </c>
      <c r="E151">
        <v>6.5448364756733601E-2</v>
      </c>
      <c r="F151">
        <v>4.8038087306570896</v>
      </c>
      <c r="G151" s="1">
        <v>1.5567554887600699E-6</v>
      </c>
      <c r="H151">
        <v>1.5953630248813201E-4</v>
      </c>
      <c r="I151">
        <f t="shared" si="2"/>
        <v>1.1938263809913001</v>
      </c>
    </row>
    <row r="152" spans="1:9" x14ac:dyDescent="0.2">
      <c r="A152" t="s">
        <v>156</v>
      </c>
      <c r="B152" t="s">
        <v>590</v>
      </c>
      <c r="C152">
        <v>760.64251353251802</v>
      </c>
      <c r="D152">
        <v>0.317217827056615</v>
      </c>
      <c r="E152">
        <v>0.101520731889848</v>
      </c>
      <c r="F152">
        <v>3.1246605609660301</v>
      </c>
      <c r="G152">
        <v>1.7801034314490699E-3</v>
      </c>
      <c r="H152">
        <v>4.1997482399507603E-2</v>
      </c>
      <c r="I152">
        <f t="shared" si="2"/>
        <v>0.43673812683253355</v>
      </c>
    </row>
    <row r="153" spans="1:9" x14ac:dyDescent="0.2">
      <c r="A153" t="s">
        <v>157</v>
      </c>
      <c r="B153" t="s">
        <v>591</v>
      </c>
      <c r="C153">
        <v>2080.9089660147702</v>
      </c>
      <c r="D153">
        <v>0.31813680152472701</v>
      </c>
      <c r="E153">
        <v>8.6968730780173406E-2</v>
      </c>
      <c r="F153">
        <v>3.65805961143512</v>
      </c>
      <c r="G153">
        <v>2.5413194750487301E-4</v>
      </c>
      <c r="H153">
        <v>9.8950530508220905E-3</v>
      </c>
      <c r="I153">
        <f t="shared" si="2"/>
        <v>0.6377312654857864</v>
      </c>
    </row>
    <row r="154" spans="1:9" x14ac:dyDescent="0.2">
      <c r="A154" t="s">
        <v>158</v>
      </c>
      <c r="B154" t="s">
        <v>374</v>
      </c>
      <c r="C154">
        <v>1227.6838272638599</v>
      </c>
      <c r="D154">
        <v>0.31904536966741398</v>
      </c>
      <c r="E154">
        <v>9.5795539486352804E-2</v>
      </c>
      <c r="F154">
        <v>3.3304825191037799</v>
      </c>
      <c r="G154">
        <v>8.6695606994096198E-4</v>
      </c>
      <c r="H154">
        <v>2.4408147815260899E-2</v>
      </c>
      <c r="I154">
        <f t="shared" si="2"/>
        <v>0.51444954792268305</v>
      </c>
    </row>
    <row r="155" spans="1:9" x14ac:dyDescent="0.2">
      <c r="A155" t="s">
        <v>159</v>
      </c>
      <c r="B155" t="s">
        <v>592</v>
      </c>
      <c r="C155">
        <v>853.78308715386697</v>
      </c>
      <c r="D155">
        <v>0.33778597254347498</v>
      </c>
      <c r="E155">
        <v>0.105487623701151</v>
      </c>
      <c r="F155">
        <v>3.2021384186303199</v>
      </c>
      <c r="G155">
        <v>1.3641143333992399E-3</v>
      </c>
      <c r="H155">
        <v>3.4737156180840098E-2</v>
      </c>
      <c r="I155">
        <f t="shared" si="2"/>
        <v>0.49289922959621357</v>
      </c>
    </row>
    <row r="156" spans="1:9" x14ac:dyDescent="0.2">
      <c r="A156" t="s">
        <v>160</v>
      </c>
      <c r="B156" t="s">
        <v>456</v>
      </c>
      <c r="C156">
        <v>2020.7790109783</v>
      </c>
      <c r="D156">
        <v>0.34238569650045497</v>
      </c>
      <c r="E156">
        <v>8.8871983911224195E-2</v>
      </c>
      <c r="F156">
        <v>3.8525717715773098</v>
      </c>
      <c r="G156">
        <v>1.16883701040558E-4</v>
      </c>
      <c r="H156">
        <v>5.8335592610242104E-3</v>
      </c>
      <c r="I156">
        <f t="shared" si="2"/>
        <v>0.76491237557608538</v>
      </c>
    </row>
    <row r="157" spans="1:9" x14ac:dyDescent="0.2">
      <c r="A157" t="s">
        <v>161</v>
      </c>
      <c r="B157" t="s">
        <v>457</v>
      </c>
      <c r="C157">
        <v>802.98032939956101</v>
      </c>
      <c r="D157">
        <v>0.34637791481490299</v>
      </c>
      <c r="E157">
        <v>0.10047495630769</v>
      </c>
      <c r="F157">
        <v>3.4474054783778199</v>
      </c>
      <c r="G157">
        <v>5.6599841905629299E-4</v>
      </c>
      <c r="H157">
        <v>1.8085401875544201E-2</v>
      </c>
      <c r="I157">
        <f t="shared" si="2"/>
        <v>0.60362303687864727</v>
      </c>
    </row>
    <row r="158" spans="1:9" x14ac:dyDescent="0.2">
      <c r="A158" t="s">
        <v>162</v>
      </c>
      <c r="B158" t="s">
        <v>387</v>
      </c>
      <c r="C158">
        <v>815.19137703373701</v>
      </c>
      <c r="D158">
        <v>0.34850792902261701</v>
      </c>
      <c r="E158">
        <v>9.9360967291403895E-2</v>
      </c>
      <c r="F158">
        <v>3.5074933197914602</v>
      </c>
      <c r="G158">
        <v>4.5234971100296403E-4</v>
      </c>
      <c r="H158">
        <v>1.53161228139594E-2</v>
      </c>
      <c r="I158">
        <f t="shared" si="2"/>
        <v>0.63249001921194892</v>
      </c>
    </row>
    <row r="159" spans="1:9" x14ac:dyDescent="0.2">
      <c r="A159" t="s">
        <v>163</v>
      </c>
      <c r="B159" t="s">
        <v>458</v>
      </c>
      <c r="C159">
        <v>1208.3558360545901</v>
      </c>
      <c r="D159">
        <v>0.35052189674017498</v>
      </c>
      <c r="E159">
        <v>0.104324222672151</v>
      </c>
      <c r="F159">
        <v>3.3599281908068801</v>
      </c>
      <c r="G159">
        <v>7.7962733802576804E-4</v>
      </c>
      <c r="H159">
        <v>2.2784090190365199E-2</v>
      </c>
      <c r="I159">
        <f t="shared" si="2"/>
        <v>0.57568605477941437</v>
      </c>
    </row>
    <row r="160" spans="1:9" x14ac:dyDescent="0.2">
      <c r="A160" t="s">
        <v>164</v>
      </c>
      <c r="B160" t="s">
        <v>593</v>
      </c>
      <c r="C160">
        <v>1020.24084009606</v>
      </c>
      <c r="D160">
        <v>0.35151962415683202</v>
      </c>
      <c r="E160">
        <v>9.4534647684904702E-2</v>
      </c>
      <c r="F160">
        <v>3.7184210526545698</v>
      </c>
      <c r="G160">
        <v>2.00471924026649E-4</v>
      </c>
      <c r="H160">
        <v>8.4268291629294306E-3</v>
      </c>
      <c r="I160">
        <f t="shared" si="2"/>
        <v>0.72916974446079852</v>
      </c>
    </row>
    <row r="161" spans="1:9" x14ac:dyDescent="0.2">
      <c r="A161" t="s">
        <v>165</v>
      </c>
      <c r="B161" s="4" t="s">
        <v>395</v>
      </c>
      <c r="C161">
        <v>638.86657806267795</v>
      </c>
      <c r="D161">
        <v>0.35372121005766399</v>
      </c>
      <c r="E161">
        <v>0.112447647272885</v>
      </c>
      <c r="F161">
        <v>3.1456523870105002</v>
      </c>
      <c r="G161">
        <v>1.6571683902571099E-3</v>
      </c>
      <c r="H161">
        <v>3.9925599019911599E-2</v>
      </c>
      <c r="I161">
        <f t="shared" si="2"/>
        <v>0.49476703294249147</v>
      </c>
    </row>
    <row r="162" spans="1:9" x14ac:dyDescent="0.2">
      <c r="A162" t="s">
        <v>166</v>
      </c>
      <c r="B162" t="s">
        <v>459</v>
      </c>
      <c r="C162">
        <v>567.16924994642795</v>
      </c>
      <c r="D162">
        <v>0.360018356560032</v>
      </c>
      <c r="E162">
        <v>0.114830306397217</v>
      </c>
      <c r="F162">
        <v>3.1352207257435101</v>
      </c>
      <c r="G162">
        <v>1.71724849559361E-3</v>
      </c>
      <c r="H162">
        <v>4.1117669586082498E-2</v>
      </c>
      <c r="I162">
        <f t="shared" si="2"/>
        <v>0.49897518443914168</v>
      </c>
    </row>
    <row r="163" spans="1:9" x14ac:dyDescent="0.2">
      <c r="A163" t="s">
        <v>167</v>
      </c>
      <c r="B163" t="s">
        <v>594</v>
      </c>
      <c r="C163">
        <v>2257.4585860551801</v>
      </c>
      <c r="D163">
        <v>0.366963664328947</v>
      </c>
      <c r="E163">
        <v>0.100971391655026</v>
      </c>
      <c r="F163">
        <v>3.63433303546709</v>
      </c>
      <c r="G163">
        <v>2.7870067131807502E-4</v>
      </c>
      <c r="H163">
        <v>1.0500457645836901E-2</v>
      </c>
      <c r="I163">
        <f t="shared" si="2"/>
        <v>0.72614467977306674</v>
      </c>
    </row>
    <row r="164" spans="1:9" x14ac:dyDescent="0.2">
      <c r="A164" t="s">
        <v>168</v>
      </c>
      <c r="B164" t="s">
        <v>595</v>
      </c>
      <c r="C164">
        <v>1000.02999923699</v>
      </c>
      <c r="D164">
        <v>0.36753164841677199</v>
      </c>
      <c r="E164">
        <v>0.105867305082837</v>
      </c>
      <c r="F164">
        <v>3.4716256178353899</v>
      </c>
      <c r="G164">
        <v>5.1731723577365905E-4</v>
      </c>
      <c r="H164">
        <v>1.6991881513488599E-2</v>
      </c>
      <c r="I164">
        <f t="shared" si="2"/>
        <v>0.65044226945482098</v>
      </c>
    </row>
    <row r="165" spans="1:9" x14ac:dyDescent="0.2">
      <c r="A165" t="s">
        <v>169</v>
      </c>
      <c r="B165" t="s">
        <v>360</v>
      </c>
      <c r="C165">
        <v>623.77480147577899</v>
      </c>
      <c r="D165">
        <v>0.36951597299070299</v>
      </c>
      <c r="E165">
        <v>0.114191272413843</v>
      </c>
      <c r="F165">
        <v>3.23593883472576</v>
      </c>
      <c r="G165">
        <v>1.21243361110232E-3</v>
      </c>
      <c r="H165">
        <v>3.13763122388298E-2</v>
      </c>
      <c r="I165">
        <f t="shared" si="2"/>
        <v>0.55552961238211707</v>
      </c>
    </row>
    <row r="166" spans="1:9" x14ac:dyDescent="0.2">
      <c r="A166" t="s">
        <v>170</v>
      </c>
      <c r="B166" t="s">
        <v>596</v>
      </c>
      <c r="C166">
        <v>549.30753606845406</v>
      </c>
      <c r="D166">
        <v>0.37488374713349998</v>
      </c>
      <c r="E166">
        <v>0.118826225122424</v>
      </c>
      <c r="F166">
        <v>3.1548906543758801</v>
      </c>
      <c r="G166">
        <v>1.6055826807016399E-3</v>
      </c>
      <c r="H166">
        <v>3.8929048845024697E-2</v>
      </c>
      <c r="I166">
        <f t="shared" si="2"/>
        <v>0.52848344301978412</v>
      </c>
    </row>
    <row r="167" spans="1:9" x14ac:dyDescent="0.2">
      <c r="A167" t="s">
        <v>171</v>
      </c>
      <c r="B167" t="s">
        <v>398</v>
      </c>
      <c r="C167">
        <v>1254.9557301710399</v>
      </c>
      <c r="D167">
        <v>0.37936138742669701</v>
      </c>
      <c r="E167">
        <v>8.9970732627133398E-2</v>
      </c>
      <c r="F167">
        <v>4.2164977026350101</v>
      </c>
      <c r="G167" s="1">
        <v>2.4812581401685898E-5</v>
      </c>
      <c r="H167">
        <v>1.6583434839422401E-3</v>
      </c>
      <c r="I167">
        <f t="shared" si="2"/>
        <v>1.0547481434807218</v>
      </c>
    </row>
    <row r="168" spans="1:9" x14ac:dyDescent="0.2">
      <c r="A168" t="s">
        <v>172</v>
      </c>
      <c r="B168" t="s">
        <v>392</v>
      </c>
      <c r="C168">
        <v>843.07364209609398</v>
      </c>
      <c r="D168">
        <v>0.38107395211919598</v>
      </c>
      <c r="E168">
        <v>0.10561300423344901</v>
      </c>
      <c r="F168">
        <v>3.6082105123803001</v>
      </c>
      <c r="G168">
        <v>3.08316281079142E-4</v>
      </c>
      <c r="H168">
        <v>1.13383681166234E-2</v>
      </c>
      <c r="I168">
        <f t="shared" si="2"/>
        <v>0.74136010945972386</v>
      </c>
    </row>
    <row r="169" spans="1:9" x14ac:dyDescent="0.2">
      <c r="A169" t="s">
        <v>173</v>
      </c>
      <c r="B169" t="s">
        <v>400</v>
      </c>
      <c r="C169">
        <v>808.42730358196695</v>
      </c>
      <c r="D169">
        <v>0.38328607383048002</v>
      </c>
      <c r="E169">
        <v>0.10921348467536</v>
      </c>
      <c r="F169">
        <v>3.50951235527197</v>
      </c>
      <c r="G169">
        <v>4.4892920094633399E-4</v>
      </c>
      <c r="H169">
        <v>1.52675656569625E-2</v>
      </c>
      <c r="I169">
        <f t="shared" si="2"/>
        <v>0.69613574394041822</v>
      </c>
    </row>
    <row r="170" spans="1:9" x14ac:dyDescent="0.2">
      <c r="A170" t="s">
        <v>174</v>
      </c>
      <c r="B170" t="s">
        <v>597</v>
      </c>
      <c r="C170">
        <v>1743.0746795825601</v>
      </c>
      <c r="D170">
        <v>0.38354230328858302</v>
      </c>
      <c r="E170">
        <v>8.2341613530957897E-2</v>
      </c>
      <c r="F170">
        <v>4.6579400966484998</v>
      </c>
      <c r="G170" s="1">
        <v>3.1938911250625499E-6</v>
      </c>
      <c r="H170">
        <v>2.9936886813695999E-4</v>
      </c>
      <c r="I170">
        <f t="shared" si="2"/>
        <v>1.3515238233890852</v>
      </c>
    </row>
    <row r="171" spans="1:9" x14ac:dyDescent="0.2">
      <c r="A171" t="s">
        <v>175</v>
      </c>
      <c r="B171" t="s">
        <v>460</v>
      </c>
      <c r="C171">
        <v>473.46514224194999</v>
      </c>
      <c r="D171">
        <v>0.38544185591268698</v>
      </c>
      <c r="E171">
        <v>0.121573085743929</v>
      </c>
      <c r="F171">
        <v>3.1704538348606901</v>
      </c>
      <c r="G171">
        <v>1.52201015599877E-3</v>
      </c>
      <c r="H171">
        <v>3.7981071620151102E-2</v>
      </c>
      <c r="I171">
        <f t="shared" si="2"/>
        <v>0.54749424923037304</v>
      </c>
    </row>
    <row r="172" spans="1:9" x14ac:dyDescent="0.2">
      <c r="A172" t="s">
        <v>176</v>
      </c>
      <c r="B172" t="s">
        <v>598</v>
      </c>
      <c r="C172">
        <v>2136.5487450575001</v>
      </c>
      <c r="D172">
        <v>0.38806297130483602</v>
      </c>
      <c r="E172">
        <v>8.04314976612234E-2</v>
      </c>
      <c r="F172">
        <v>4.8247637130835601</v>
      </c>
      <c r="G172" s="1">
        <v>1.40169342369422E-6</v>
      </c>
      <c r="H172">
        <v>1.4758103636320301E-4</v>
      </c>
      <c r="I172">
        <f t="shared" si="2"/>
        <v>1.4866573855019816</v>
      </c>
    </row>
    <row r="173" spans="1:9" x14ac:dyDescent="0.2">
      <c r="A173" t="s">
        <v>177</v>
      </c>
      <c r="B173" t="s">
        <v>599</v>
      </c>
      <c r="C173">
        <v>518.17426058791602</v>
      </c>
      <c r="D173">
        <v>0.392540073185073</v>
      </c>
      <c r="E173">
        <v>0.123487809301028</v>
      </c>
      <c r="F173">
        <v>3.17877590838276</v>
      </c>
      <c r="G173">
        <v>1.4789838465312599E-3</v>
      </c>
      <c r="H173">
        <v>3.7343295291968802E-2</v>
      </c>
      <c r="I173">
        <f t="shared" si="2"/>
        <v>0.56046375524248049</v>
      </c>
    </row>
    <row r="174" spans="1:9" x14ac:dyDescent="0.2">
      <c r="A174" t="s">
        <v>178</v>
      </c>
      <c r="B174" t="s">
        <v>600</v>
      </c>
      <c r="C174">
        <v>8096.0773286523599</v>
      </c>
      <c r="D174">
        <v>0.39393011439290399</v>
      </c>
      <c r="E174">
        <v>9.4919052391212094E-2</v>
      </c>
      <c r="F174">
        <v>4.1501690595193503</v>
      </c>
      <c r="G174" s="1">
        <v>3.3222979861950999E-5</v>
      </c>
      <c r="H174">
        <v>2.1824942155466301E-3</v>
      </c>
      <c r="I174">
        <f t="shared" si="2"/>
        <v>1.0482665091976135</v>
      </c>
    </row>
    <row r="175" spans="1:9" x14ac:dyDescent="0.2">
      <c r="A175" t="s">
        <v>179</v>
      </c>
      <c r="B175" t="s">
        <v>380</v>
      </c>
      <c r="C175">
        <v>577.07430276970604</v>
      </c>
      <c r="D175">
        <v>0.39456283627085198</v>
      </c>
      <c r="E175">
        <v>0.11374670802683499</v>
      </c>
      <c r="F175">
        <v>3.4687846630055099</v>
      </c>
      <c r="G175">
        <v>5.2281832429076295E-4</v>
      </c>
      <c r="H175">
        <v>1.70270538078276E-2</v>
      </c>
      <c r="I175">
        <f t="shared" si="2"/>
        <v>0.69792661250865784</v>
      </c>
    </row>
    <row r="176" spans="1:9" x14ac:dyDescent="0.2">
      <c r="A176" t="s">
        <v>180</v>
      </c>
      <c r="B176" t="s">
        <v>461</v>
      </c>
      <c r="C176">
        <v>542.42753416201003</v>
      </c>
      <c r="D176">
        <v>0.39616942098854802</v>
      </c>
      <c r="E176">
        <v>0.11831766204609701</v>
      </c>
      <c r="F176">
        <v>3.3483540338567299</v>
      </c>
      <c r="G176">
        <v>8.1293090815160601E-4</v>
      </c>
      <c r="H176">
        <v>2.3184818145246901E-2</v>
      </c>
      <c r="I176">
        <f t="shared" si="2"/>
        <v>0.64765630607349534</v>
      </c>
    </row>
    <row r="177" spans="1:9" x14ac:dyDescent="0.2">
      <c r="A177" t="s">
        <v>181</v>
      </c>
      <c r="B177" t="s">
        <v>462</v>
      </c>
      <c r="C177">
        <v>647.14695553085699</v>
      </c>
      <c r="D177">
        <v>0.39801976273605799</v>
      </c>
      <c r="E177">
        <v>0.112917337020832</v>
      </c>
      <c r="F177">
        <v>3.5248773415780001</v>
      </c>
      <c r="G177">
        <v>4.23678920142121E-4</v>
      </c>
      <c r="H177">
        <v>1.4602673453867E-2</v>
      </c>
      <c r="I177">
        <f t="shared" si="2"/>
        <v>0.73059219114941132</v>
      </c>
    </row>
    <row r="178" spans="1:9" x14ac:dyDescent="0.2">
      <c r="A178" t="s">
        <v>182</v>
      </c>
      <c r="B178" t="s">
        <v>463</v>
      </c>
      <c r="C178">
        <v>2132.6659629158999</v>
      </c>
      <c r="D178">
        <v>0.39935825442446099</v>
      </c>
      <c r="E178">
        <v>0.107335002104664</v>
      </c>
      <c r="F178">
        <v>3.7206712311333598</v>
      </c>
      <c r="G178">
        <v>1.9869396797257899E-4</v>
      </c>
      <c r="H178">
        <v>8.4268291629294306E-3</v>
      </c>
      <c r="I178">
        <f t="shared" si="2"/>
        <v>0.82840312834732277</v>
      </c>
    </row>
    <row r="179" spans="1:9" x14ac:dyDescent="0.2">
      <c r="A179" t="s">
        <v>183</v>
      </c>
      <c r="B179" t="s">
        <v>601</v>
      </c>
      <c r="C179">
        <v>1770.03223137941</v>
      </c>
      <c r="D179">
        <v>0.40169681051774803</v>
      </c>
      <c r="E179">
        <v>0.102754125311235</v>
      </c>
      <c r="F179">
        <v>3.9093010553205398</v>
      </c>
      <c r="G179" s="1">
        <v>9.2563549598701606E-5</v>
      </c>
      <c r="H179">
        <v>4.8070502852406802E-3</v>
      </c>
      <c r="I179">
        <f t="shared" si="2"/>
        <v>0.93118194658695685</v>
      </c>
    </row>
    <row r="180" spans="1:9" x14ac:dyDescent="0.2">
      <c r="A180" t="s">
        <v>184</v>
      </c>
      <c r="B180" t="s">
        <v>602</v>
      </c>
      <c r="C180">
        <v>599.21658573407205</v>
      </c>
      <c r="D180">
        <v>0.40183427708390601</v>
      </c>
      <c r="E180">
        <v>0.12610236081597301</v>
      </c>
      <c r="F180">
        <v>3.1865721980441002</v>
      </c>
      <c r="G180">
        <v>1.4396955011861899E-3</v>
      </c>
      <c r="H180">
        <v>3.6519800733059597E-2</v>
      </c>
      <c r="I180">
        <f t="shared" si="2"/>
        <v>0.5776253615438478</v>
      </c>
    </row>
    <row r="181" spans="1:9" x14ac:dyDescent="0.2">
      <c r="A181" t="s">
        <v>185</v>
      </c>
      <c r="B181" t="s">
        <v>603</v>
      </c>
      <c r="C181">
        <v>479.13004657760001</v>
      </c>
      <c r="D181">
        <v>0.402222324171847</v>
      </c>
      <c r="E181">
        <v>0.126556268770603</v>
      </c>
      <c r="F181">
        <v>3.1782094089777502</v>
      </c>
      <c r="G181">
        <v>1.4818767973003499E-3</v>
      </c>
      <c r="H181">
        <v>3.7343295291968802E-2</v>
      </c>
      <c r="I181">
        <f t="shared" si="2"/>
        <v>0.57428795082897555</v>
      </c>
    </row>
    <row r="182" spans="1:9" x14ac:dyDescent="0.2">
      <c r="A182" t="s">
        <v>186</v>
      </c>
      <c r="B182" t="s">
        <v>377</v>
      </c>
      <c r="C182">
        <v>684.50036444853401</v>
      </c>
      <c r="D182">
        <v>0.40406248532939798</v>
      </c>
      <c r="E182">
        <v>0.113060291547807</v>
      </c>
      <c r="F182">
        <v>3.5738673569450401</v>
      </c>
      <c r="G182">
        <v>3.51747166769658E-4</v>
      </c>
      <c r="H182">
        <v>1.24586577133253E-2</v>
      </c>
      <c r="I182">
        <f t="shared" si="2"/>
        <v>0.76954861837950983</v>
      </c>
    </row>
    <row r="183" spans="1:9" x14ac:dyDescent="0.2">
      <c r="A183" t="s">
        <v>187</v>
      </c>
      <c r="B183" s="4" t="s">
        <v>464</v>
      </c>
      <c r="C183">
        <v>477.40803985393097</v>
      </c>
      <c r="D183">
        <v>0.40438934722270198</v>
      </c>
      <c r="E183">
        <v>0.131045617788248</v>
      </c>
      <c r="F183">
        <v>3.0858669984382101</v>
      </c>
      <c r="G183">
        <v>2.0295958474462901E-3</v>
      </c>
      <c r="H183">
        <v>4.6152289004355501E-2</v>
      </c>
      <c r="I183">
        <f t="shared" si="2"/>
        <v>0.54018602146848993</v>
      </c>
    </row>
    <row r="184" spans="1:9" x14ac:dyDescent="0.2">
      <c r="A184" t="s">
        <v>188</v>
      </c>
      <c r="B184" s="4" t="s">
        <v>465</v>
      </c>
      <c r="C184">
        <v>704.00018479820505</v>
      </c>
      <c r="D184">
        <v>0.40591257579051898</v>
      </c>
      <c r="E184">
        <v>0.112443486609279</v>
      </c>
      <c r="F184">
        <v>3.6099251991446302</v>
      </c>
      <c r="G184">
        <v>3.06285317347592E-4</v>
      </c>
      <c r="H184">
        <v>1.1317831486219201E-2</v>
      </c>
      <c r="I184">
        <f t="shared" si="2"/>
        <v>0.7900019831132693</v>
      </c>
    </row>
    <row r="185" spans="1:9" x14ac:dyDescent="0.2">
      <c r="A185" t="s">
        <v>189</v>
      </c>
      <c r="B185" t="s">
        <v>604</v>
      </c>
      <c r="C185">
        <v>2240.9823195734498</v>
      </c>
      <c r="D185">
        <v>0.407678164412001</v>
      </c>
      <c r="E185">
        <v>8.2053092943064496E-2</v>
      </c>
      <c r="F185">
        <v>4.9684679734727801</v>
      </c>
      <c r="G185" s="1">
        <v>6.7483943003335105E-7</v>
      </c>
      <c r="H185" s="1">
        <v>8.1043997800567705E-5</v>
      </c>
      <c r="I185">
        <f t="shared" si="2"/>
        <v>1.6679251714853589</v>
      </c>
    </row>
    <row r="186" spans="1:9" x14ac:dyDescent="0.2">
      <c r="A186" t="s">
        <v>190</v>
      </c>
      <c r="B186" t="s">
        <v>466</v>
      </c>
      <c r="C186">
        <v>5140.37271806431</v>
      </c>
      <c r="D186">
        <v>0.40836407835327898</v>
      </c>
      <c r="E186">
        <v>7.0545040330200995E-2</v>
      </c>
      <c r="F186">
        <v>5.7887000481089004</v>
      </c>
      <c r="G186" s="1">
        <v>7.0933234784878397E-9</v>
      </c>
      <c r="H186" s="1">
        <v>1.65209952289871E-6</v>
      </c>
      <c r="I186">
        <f t="shared" si="2"/>
        <v>2.3611463158973298</v>
      </c>
    </row>
    <row r="187" spans="1:9" x14ac:dyDescent="0.2">
      <c r="A187" t="s">
        <v>191</v>
      </c>
      <c r="B187" t="s">
        <v>366</v>
      </c>
      <c r="C187">
        <v>380.58684031038899</v>
      </c>
      <c r="D187">
        <v>0.409721491577756</v>
      </c>
      <c r="E187">
        <v>0.13268999722085201</v>
      </c>
      <c r="F187">
        <v>3.08780993412643</v>
      </c>
      <c r="G187">
        <v>2.0163738822059898E-3</v>
      </c>
      <c r="H187">
        <v>4.6152289004355501E-2</v>
      </c>
      <c r="I187">
        <f t="shared" si="2"/>
        <v>0.54730873591394746</v>
      </c>
    </row>
    <row r="188" spans="1:9" x14ac:dyDescent="0.2">
      <c r="A188" t="s">
        <v>192</v>
      </c>
      <c r="B188" t="s">
        <v>605</v>
      </c>
      <c r="C188">
        <v>2460.8641423194299</v>
      </c>
      <c r="D188">
        <v>0.40980021020054802</v>
      </c>
      <c r="E188">
        <v>7.19267515651279E-2</v>
      </c>
      <c r="F188">
        <v>5.6974658424478397</v>
      </c>
      <c r="G188" s="1">
        <v>1.21601334302398E-8</v>
      </c>
      <c r="H188" s="1">
        <v>2.49891743887749E-6</v>
      </c>
      <c r="I188">
        <f t="shared" si="2"/>
        <v>2.2958024457733472</v>
      </c>
    </row>
    <row r="189" spans="1:9" x14ac:dyDescent="0.2">
      <c r="A189" t="s">
        <v>193</v>
      </c>
      <c r="B189" t="s">
        <v>606</v>
      </c>
      <c r="C189">
        <v>654.82087988299804</v>
      </c>
      <c r="D189">
        <v>0.41014492758111698</v>
      </c>
      <c r="E189">
        <v>0.108334111708488</v>
      </c>
      <c r="F189">
        <v>3.7859259757883001</v>
      </c>
      <c r="G189">
        <v>1.5313725963166301E-4</v>
      </c>
      <c r="H189">
        <v>6.8673861454931397E-3</v>
      </c>
      <c r="I189">
        <f t="shared" si="2"/>
        <v>0.88722900670943206</v>
      </c>
    </row>
    <row r="190" spans="1:9" x14ac:dyDescent="0.2">
      <c r="A190" t="s">
        <v>194</v>
      </c>
      <c r="B190" t="s">
        <v>467</v>
      </c>
      <c r="C190">
        <v>2726.6495512505799</v>
      </c>
      <c r="D190">
        <v>0.41234875710305602</v>
      </c>
      <c r="E190">
        <v>8.1821694436254797E-2</v>
      </c>
      <c r="F190">
        <v>5.0396017821936701</v>
      </c>
      <c r="G190" s="1">
        <v>4.6650148328008699E-7</v>
      </c>
      <c r="H190" s="1">
        <v>6.0771701703233E-5</v>
      </c>
      <c r="I190">
        <f t="shared" si="2"/>
        <v>1.7385854883384282</v>
      </c>
    </row>
    <row r="191" spans="1:9" x14ac:dyDescent="0.2">
      <c r="A191" t="s">
        <v>195</v>
      </c>
      <c r="B191" t="s">
        <v>607</v>
      </c>
      <c r="C191">
        <v>445.48581148607099</v>
      </c>
      <c r="D191">
        <v>0.41266235642193999</v>
      </c>
      <c r="E191">
        <v>0.124402260631007</v>
      </c>
      <c r="F191">
        <v>3.3171612342797299</v>
      </c>
      <c r="G191">
        <v>9.0937121116845595E-4</v>
      </c>
      <c r="H191">
        <v>2.51565693215547E-2</v>
      </c>
      <c r="I191">
        <f t="shared" si="2"/>
        <v>0.65999095593266854</v>
      </c>
    </row>
    <row r="192" spans="1:9" x14ac:dyDescent="0.2">
      <c r="A192" t="s">
        <v>196</v>
      </c>
      <c r="B192" t="s">
        <v>608</v>
      </c>
      <c r="C192">
        <v>610.67981661498504</v>
      </c>
      <c r="D192">
        <v>0.415098207836129</v>
      </c>
      <c r="E192">
        <v>0.113532760574238</v>
      </c>
      <c r="F192">
        <v>3.6561976097172399</v>
      </c>
      <c r="G192">
        <v>2.55984052779364E-4</v>
      </c>
      <c r="H192">
        <v>9.8950530508220905E-3</v>
      </c>
      <c r="I192">
        <f t="shared" si="2"/>
        <v>0.83209834296281882</v>
      </c>
    </row>
    <row r="193" spans="1:9" x14ac:dyDescent="0.2">
      <c r="A193" t="s">
        <v>197</v>
      </c>
      <c r="B193" t="s">
        <v>609</v>
      </c>
      <c r="C193">
        <v>651.80916573295099</v>
      </c>
      <c r="D193">
        <v>0.41693015796913502</v>
      </c>
      <c r="E193">
        <v>0.109746673220649</v>
      </c>
      <c r="F193">
        <v>3.7990232025610702</v>
      </c>
      <c r="G193">
        <v>1.4526749360282E-4</v>
      </c>
      <c r="H193">
        <v>6.6459878323290303E-3</v>
      </c>
      <c r="I193">
        <f t="shared" si="2"/>
        <v>0.90784059419560303</v>
      </c>
    </row>
    <row r="194" spans="1:9" x14ac:dyDescent="0.2">
      <c r="A194" t="s">
        <v>198</v>
      </c>
      <c r="B194" s="4" t="s">
        <v>468</v>
      </c>
      <c r="C194">
        <v>985.122642857796</v>
      </c>
      <c r="D194">
        <v>0.420268963641315</v>
      </c>
      <c r="E194">
        <v>0.10526587496886</v>
      </c>
      <c r="F194">
        <v>3.9924521006037299</v>
      </c>
      <c r="G194" s="1">
        <v>6.5393545111696601E-5</v>
      </c>
      <c r="H194">
        <v>3.7230725016925898E-3</v>
      </c>
      <c r="I194">
        <f t="shared" si="2"/>
        <v>1.0208747118734098</v>
      </c>
    </row>
    <row r="195" spans="1:9" x14ac:dyDescent="0.2">
      <c r="A195" t="s">
        <v>199</v>
      </c>
      <c r="B195" t="s">
        <v>469</v>
      </c>
      <c r="C195">
        <v>880.06999364147305</v>
      </c>
      <c r="D195">
        <v>0.42173505306875098</v>
      </c>
      <c r="E195">
        <v>9.8892573488442298E-2</v>
      </c>
      <c r="F195">
        <v>4.2645775935646002</v>
      </c>
      <c r="G195" s="1">
        <v>2.0028073560693498E-5</v>
      </c>
      <c r="H195">
        <v>1.39941612170445E-3</v>
      </c>
      <c r="I195">
        <f t="shared" ref="I195:I258" si="3">-LOG10(H195)*D195</f>
        <v>1.2036542470560687</v>
      </c>
    </row>
    <row r="196" spans="1:9" x14ac:dyDescent="0.2">
      <c r="A196" t="s">
        <v>200</v>
      </c>
      <c r="B196" t="s">
        <v>610</v>
      </c>
      <c r="C196">
        <v>742.23468915979799</v>
      </c>
      <c r="D196">
        <v>0.42304403974989702</v>
      </c>
      <c r="E196">
        <v>0.102141481923995</v>
      </c>
      <c r="F196">
        <v>4.1417456627924301</v>
      </c>
      <c r="G196" s="1">
        <v>3.4467243282997501E-5</v>
      </c>
      <c r="H196">
        <v>2.2450443379077901E-3</v>
      </c>
      <c r="I196">
        <f t="shared" si="3"/>
        <v>1.1205485092134777</v>
      </c>
    </row>
    <row r="197" spans="1:9" x14ac:dyDescent="0.2">
      <c r="A197" t="s">
        <v>201</v>
      </c>
      <c r="B197" t="s">
        <v>611</v>
      </c>
      <c r="C197">
        <v>788.42864018451303</v>
      </c>
      <c r="D197">
        <v>0.42442158339147901</v>
      </c>
      <c r="E197">
        <v>0.12981379007420599</v>
      </c>
      <c r="F197">
        <v>3.26946453954442</v>
      </c>
      <c r="G197">
        <v>1.07751242043461E-3</v>
      </c>
      <c r="H197">
        <v>2.8557794701587601E-2</v>
      </c>
      <c r="I197">
        <f t="shared" si="3"/>
        <v>0.65542378194663331</v>
      </c>
    </row>
    <row r="198" spans="1:9" x14ac:dyDescent="0.2">
      <c r="A198" t="s">
        <v>202</v>
      </c>
      <c r="B198" t="s">
        <v>612</v>
      </c>
      <c r="C198">
        <v>689.50821129801295</v>
      </c>
      <c r="D198">
        <v>0.42479470367712102</v>
      </c>
      <c r="E198">
        <v>0.12588084367355401</v>
      </c>
      <c r="F198">
        <v>3.3745778251910998</v>
      </c>
      <c r="G198">
        <v>7.3929008883332598E-4</v>
      </c>
      <c r="H198">
        <v>2.1854552395280599E-2</v>
      </c>
      <c r="I198">
        <f t="shared" si="3"/>
        <v>0.70535379971898549</v>
      </c>
    </row>
    <row r="199" spans="1:9" x14ac:dyDescent="0.2">
      <c r="A199" t="s">
        <v>203</v>
      </c>
      <c r="B199" t="s">
        <v>470</v>
      </c>
      <c r="C199">
        <v>506.23470300687501</v>
      </c>
      <c r="D199">
        <v>0.43026697862561603</v>
      </c>
      <c r="E199">
        <v>0.132673994014021</v>
      </c>
      <c r="F199">
        <v>3.2430393146990499</v>
      </c>
      <c r="G199">
        <v>1.1826189122521699E-3</v>
      </c>
      <c r="H199">
        <v>3.0812233761254901E-2</v>
      </c>
      <c r="I199">
        <f t="shared" si="3"/>
        <v>0.65025250947152968</v>
      </c>
    </row>
    <row r="200" spans="1:9" x14ac:dyDescent="0.2">
      <c r="A200" t="s">
        <v>204</v>
      </c>
      <c r="B200" s="4" t="s">
        <v>471</v>
      </c>
      <c r="C200">
        <v>753.20635791371296</v>
      </c>
      <c r="D200">
        <v>0.43229571153955898</v>
      </c>
      <c r="E200">
        <v>0.10653719590871299</v>
      </c>
      <c r="F200">
        <v>4.0576974816379998</v>
      </c>
      <c r="G200" s="1">
        <v>4.9558905953761197E-5</v>
      </c>
      <c r="H200">
        <v>2.9758574309422499E-3</v>
      </c>
      <c r="I200">
        <f t="shared" si="3"/>
        <v>1.0921466458001259</v>
      </c>
    </row>
    <row r="201" spans="1:9" x14ac:dyDescent="0.2">
      <c r="A201" t="s">
        <v>205</v>
      </c>
      <c r="B201" t="s">
        <v>613</v>
      </c>
      <c r="C201">
        <v>502.41028152561802</v>
      </c>
      <c r="D201">
        <v>0.43285655344670698</v>
      </c>
      <c r="E201">
        <v>0.12783148038036801</v>
      </c>
      <c r="F201">
        <v>3.3861498917068298</v>
      </c>
      <c r="G201">
        <v>7.0880656512692505E-4</v>
      </c>
      <c r="H201">
        <v>2.11158420913393E-2</v>
      </c>
      <c r="I201">
        <f t="shared" si="3"/>
        <v>0.7252042312270538</v>
      </c>
    </row>
    <row r="202" spans="1:9" x14ac:dyDescent="0.2">
      <c r="A202" t="s">
        <v>206</v>
      </c>
      <c r="B202" s="4" t="s">
        <v>472</v>
      </c>
      <c r="C202">
        <v>508.537115608931</v>
      </c>
      <c r="D202">
        <v>0.43333376775404697</v>
      </c>
      <c r="E202">
        <v>0.123084569882818</v>
      </c>
      <c r="F202">
        <v>3.5206181259486899</v>
      </c>
      <c r="G202">
        <v>4.30542174816173E-4</v>
      </c>
      <c r="H202">
        <v>1.47168720357112E-2</v>
      </c>
      <c r="I202">
        <f t="shared" si="3"/>
        <v>0.79394740668147279</v>
      </c>
    </row>
    <row r="203" spans="1:9" x14ac:dyDescent="0.2">
      <c r="A203" t="s">
        <v>207</v>
      </c>
      <c r="B203" s="4" t="s">
        <v>473</v>
      </c>
      <c r="C203">
        <v>1777.3247724555199</v>
      </c>
      <c r="D203">
        <v>0.43918818470846199</v>
      </c>
      <c r="E203">
        <v>8.91545293465828E-2</v>
      </c>
      <c r="F203">
        <v>4.9261455130467304</v>
      </c>
      <c r="G203" s="1">
        <v>8.3867551098039395E-7</v>
      </c>
      <c r="H203" s="1">
        <v>9.9170153498389402E-5</v>
      </c>
      <c r="I203">
        <f t="shared" si="3"/>
        <v>1.7583421672656798</v>
      </c>
    </row>
    <row r="204" spans="1:9" x14ac:dyDescent="0.2">
      <c r="A204" t="s">
        <v>208</v>
      </c>
      <c r="B204" s="4" t="s">
        <v>355</v>
      </c>
      <c r="C204">
        <v>1174.71768420781</v>
      </c>
      <c r="D204">
        <v>0.43966205119436103</v>
      </c>
      <c r="E204">
        <v>9.5623798109237601E-2</v>
      </c>
      <c r="F204">
        <v>4.5978308735666999</v>
      </c>
      <c r="G204" s="1">
        <v>4.2691231661844201E-6</v>
      </c>
      <c r="H204">
        <v>3.8154047273596998E-4</v>
      </c>
      <c r="I204">
        <f t="shared" si="3"/>
        <v>1.5029668658078079</v>
      </c>
    </row>
    <row r="205" spans="1:9" x14ac:dyDescent="0.2">
      <c r="A205" t="s">
        <v>209</v>
      </c>
      <c r="B205" t="s">
        <v>614</v>
      </c>
      <c r="C205">
        <v>398.69347632566098</v>
      </c>
      <c r="D205">
        <v>0.44088622843046898</v>
      </c>
      <c r="E205">
        <v>0.131692939820303</v>
      </c>
      <c r="F205">
        <v>3.34783496390971</v>
      </c>
      <c r="G205">
        <v>8.1445496997354597E-4</v>
      </c>
      <c r="H205">
        <v>2.3184818145246901E-2</v>
      </c>
      <c r="I205">
        <f t="shared" si="3"/>
        <v>0.72075917770596165</v>
      </c>
    </row>
    <row r="206" spans="1:9" x14ac:dyDescent="0.2">
      <c r="A206" t="s">
        <v>210</v>
      </c>
      <c r="B206" t="s">
        <v>615</v>
      </c>
      <c r="C206">
        <v>428.26873582903801</v>
      </c>
      <c r="D206">
        <v>0.44887625116714402</v>
      </c>
      <c r="E206">
        <v>0.13034584942581401</v>
      </c>
      <c r="F206">
        <v>3.4437326017244598</v>
      </c>
      <c r="G206">
        <v>5.7374283621133295E-4</v>
      </c>
      <c r="H206">
        <v>1.8085401875544201E-2</v>
      </c>
      <c r="I206">
        <f t="shared" si="3"/>
        <v>0.78224400091156199</v>
      </c>
    </row>
    <row r="207" spans="1:9" x14ac:dyDescent="0.2">
      <c r="A207" t="s">
        <v>211</v>
      </c>
      <c r="B207" t="s">
        <v>474</v>
      </c>
      <c r="C207">
        <v>1752.1747354577201</v>
      </c>
      <c r="D207">
        <v>0.44908567045555198</v>
      </c>
      <c r="E207">
        <v>9.5245447954503196E-2</v>
      </c>
      <c r="F207">
        <v>4.7150355224332801</v>
      </c>
      <c r="G207" s="1">
        <v>2.4166858380253502E-6</v>
      </c>
      <c r="H207">
        <v>2.3512211836788401E-4</v>
      </c>
      <c r="I207">
        <f t="shared" si="3"/>
        <v>1.629600097760582</v>
      </c>
    </row>
    <row r="208" spans="1:9" x14ac:dyDescent="0.2">
      <c r="A208" t="s">
        <v>212</v>
      </c>
      <c r="B208" t="s">
        <v>394</v>
      </c>
      <c r="C208">
        <v>2077.6747546781298</v>
      </c>
      <c r="D208">
        <v>0.45080700406496699</v>
      </c>
      <c r="E208">
        <v>7.7678478169577694E-2</v>
      </c>
      <c r="F208">
        <v>5.8034994336632604</v>
      </c>
      <c r="G208" s="1">
        <v>6.4944972338042501E-9</v>
      </c>
      <c r="H208" s="1">
        <v>1.55989705434436E-6</v>
      </c>
      <c r="I208">
        <f t="shared" si="3"/>
        <v>2.617793023098069</v>
      </c>
    </row>
    <row r="209" spans="1:9" x14ac:dyDescent="0.2">
      <c r="A209" t="s">
        <v>213</v>
      </c>
      <c r="B209" t="s">
        <v>616</v>
      </c>
      <c r="C209">
        <v>316.31552451310102</v>
      </c>
      <c r="D209">
        <v>0.45130885547149102</v>
      </c>
      <c r="E209">
        <v>0.144004977004691</v>
      </c>
      <c r="F209">
        <v>3.1339809557887</v>
      </c>
      <c r="G209">
        <v>1.7245204793139E-3</v>
      </c>
      <c r="H209">
        <v>4.1163554049709998E-2</v>
      </c>
      <c r="I209">
        <f t="shared" si="3"/>
        <v>0.62528261336004853</v>
      </c>
    </row>
    <row r="210" spans="1:9" x14ac:dyDescent="0.2">
      <c r="A210" t="s">
        <v>214</v>
      </c>
      <c r="B210" t="s">
        <v>617</v>
      </c>
      <c r="C210">
        <v>673.64507713811702</v>
      </c>
      <c r="D210">
        <v>0.45143238313470202</v>
      </c>
      <c r="E210">
        <v>0.12350976349689401</v>
      </c>
      <c r="F210">
        <v>3.6550339856010901</v>
      </c>
      <c r="G210">
        <v>2.5714791103302701E-4</v>
      </c>
      <c r="H210">
        <v>9.8950530508220905E-3</v>
      </c>
      <c r="I210">
        <f t="shared" si="3"/>
        <v>0.90493317213846947</v>
      </c>
    </row>
    <row r="211" spans="1:9" x14ac:dyDescent="0.2">
      <c r="A211" t="s">
        <v>215</v>
      </c>
      <c r="B211" t="s">
        <v>475</v>
      </c>
      <c r="C211">
        <v>406.53555388791199</v>
      </c>
      <c r="D211">
        <v>0.45240876879667502</v>
      </c>
      <c r="E211">
        <v>0.129891020206686</v>
      </c>
      <c r="F211">
        <v>3.48298726175828</v>
      </c>
      <c r="G211">
        <v>4.9585195763645002E-4</v>
      </c>
      <c r="H211">
        <v>1.6570078897364199E-2</v>
      </c>
      <c r="I211">
        <f t="shared" si="3"/>
        <v>0.80559317606737235</v>
      </c>
    </row>
    <row r="212" spans="1:9" x14ac:dyDescent="0.2">
      <c r="A212" t="s">
        <v>216</v>
      </c>
      <c r="B212" t="s">
        <v>476</v>
      </c>
      <c r="C212">
        <v>2892.4606898542602</v>
      </c>
      <c r="D212">
        <v>0.454239560885912</v>
      </c>
      <c r="E212">
        <v>7.7552653143559094E-2</v>
      </c>
      <c r="F212">
        <v>5.8571762857043801</v>
      </c>
      <c r="G212" s="1">
        <v>4.7080330322753497E-9</v>
      </c>
      <c r="H212" s="1">
        <v>1.2061980628689399E-6</v>
      </c>
      <c r="I212">
        <f t="shared" si="3"/>
        <v>2.6884538040903894</v>
      </c>
    </row>
    <row r="213" spans="1:9" x14ac:dyDescent="0.2">
      <c r="A213" t="s">
        <v>217</v>
      </c>
      <c r="B213" t="s">
        <v>618</v>
      </c>
      <c r="C213">
        <v>399.765193504313</v>
      </c>
      <c r="D213">
        <v>0.459790257739352</v>
      </c>
      <c r="E213">
        <v>0.132248978015475</v>
      </c>
      <c r="F213">
        <v>3.4767017835521701</v>
      </c>
      <c r="G213">
        <v>5.0762209025577605E-4</v>
      </c>
      <c r="H213">
        <v>1.6786639850701401E-2</v>
      </c>
      <c r="I213">
        <f t="shared" si="3"/>
        <v>0.81614436433238247</v>
      </c>
    </row>
    <row r="214" spans="1:9" x14ac:dyDescent="0.2">
      <c r="A214" t="s">
        <v>218</v>
      </c>
      <c r="B214" t="s">
        <v>477</v>
      </c>
      <c r="C214">
        <v>538.60635222340795</v>
      </c>
      <c r="D214">
        <v>0.46012485702725597</v>
      </c>
      <c r="E214">
        <v>0.12253594273098301</v>
      </c>
      <c r="F214">
        <v>3.7550195213939701</v>
      </c>
      <c r="G214">
        <v>1.73327968334569E-4</v>
      </c>
      <c r="H214">
        <v>7.61256436925427E-3</v>
      </c>
      <c r="I214">
        <f t="shared" si="3"/>
        <v>0.97476025590912851</v>
      </c>
    </row>
    <row r="215" spans="1:9" x14ac:dyDescent="0.2">
      <c r="A215" t="s">
        <v>219</v>
      </c>
      <c r="B215" t="s">
        <v>478</v>
      </c>
      <c r="C215">
        <v>472.263836318561</v>
      </c>
      <c r="D215">
        <v>0.46064926747107998</v>
      </c>
      <c r="E215">
        <v>0.130627725345558</v>
      </c>
      <c r="F215">
        <v>3.5264279941528001</v>
      </c>
      <c r="G215">
        <v>4.2120568377611197E-4</v>
      </c>
      <c r="H215">
        <v>1.4582823808573E-2</v>
      </c>
      <c r="I215">
        <f t="shared" si="3"/>
        <v>0.84582500873346611</v>
      </c>
    </row>
    <row r="216" spans="1:9" x14ac:dyDescent="0.2">
      <c r="A216" t="s">
        <v>220</v>
      </c>
      <c r="B216" s="4" t="s">
        <v>479</v>
      </c>
      <c r="C216">
        <v>399.41885167706897</v>
      </c>
      <c r="D216">
        <v>0.46069268212717701</v>
      </c>
      <c r="E216">
        <v>0.13220729875689</v>
      </c>
      <c r="F216">
        <v>3.4846236664612902</v>
      </c>
      <c r="G216">
        <v>4.9282966258335198E-4</v>
      </c>
      <c r="H216">
        <v>1.65409990681906E-2</v>
      </c>
      <c r="I216">
        <f t="shared" si="3"/>
        <v>0.82069557134189053</v>
      </c>
    </row>
    <row r="217" spans="1:9" x14ac:dyDescent="0.2">
      <c r="A217" t="s">
        <v>221</v>
      </c>
      <c r="B217" t="s">
        <v>480</v>
      </c>
      <c r="C217">
        <v>4525.4334759548401</v>
      </c>
      <c r="D217">
        <v>0.46558002060709103</v>
      </c>
      <c r="E217">
        <v>9.6487733846183907E-2</v>
      </c>
      <c r="F217">
        <v>4.8252767688512304</v>
      </c>
      <c r="G217" s="1">
        <v>1.3980898049187001E-6</v>
      </c>
      <c r="H217">
        <v>1.4758103636320301E-4</v>
      </c>
      <c r="I217">
        <f t="shared" si="3"/>
        <v>1.7836228327850021</v>
      </c>
    </row>
    <row r="218" spans="1:9" x14ac:dyDescent="0.2">
      <c r="A218" t="s">
        <v>222</v>
      </c>
      <c r="B218" t="s">
        <v>619</v>
      </c>
      <c r="C218">
        <v>1351.6383066241101</v>
      </c>
      <c r="D218">
        <v>0.47042072724040501</v>
      </c>
      <c r="E218">
        <v>9.3221745533384401E-2</v>
      </c>
      <c r="F218">
        <v>5.0462552975039401</v>
      </c>
      <c r="G218" s="1">
        <v>4.5055329120328499E-7</v>
      </c>
      <c r="H218" s="1">
        <v>5.9706079244628397E-5</v>
      </c>
      <c r="I218">
        <f t="shared" si="3"/>
        <v>1.9870484241295636</v>
      </c>
    </row>
    <row r="219" spans="1:9" x14ac:dyDescent="0.2">
      <c r="A219" t="s">
        <v>223</v>
      </c>
      <c r="B219" t="s">
        <v>481</v>
      </c>
      <c r="C219">
        <v>332.87023845623003</v>
      </c>
      <c r="D219">
        <v>0.47424412708301</v>
      </c>
      <c r="E219">
        <v>0.15010146742379701</v>
      </c>
      <c r="F219">
        <v>3.15949027829308</v>
      </c>
      <c r="G219">
        <v>1.58045373104363E-3</v>
      </c>
      <c r="H219">
        <v>3.8735569318164097E-2</v>
      </c>
      <c r="I219">
        <f t="shared" si="3"/>
        <v>0.66958056742151673</v>
      </c>
    </row>
    <row r="220" spans="1:9" x14ac:dyDescent="0.2">
      <c r="A220" t="s">
        <v>224</v>
      </c>
      <c r="B220" s="4" t="s">
        <v>482</v>
      </c>
      <c r="C220">
        <v>567.67977561337398</v>
      </c>
      <c r="D220">
        <v>0.47581435908939501</v>
      </c>
      <c r="E220">
        <v>0.11703702365622499</v>
      </c>
      <c r="F220">
        <v>4.0655029000653098</v>
      </c>
      <c r="G220" s="1">
        <v>4.7928998279100801E-5</v>
      </c>
      <c r="H220">
        <v>2.9236688950251498E-3</v>
      </c>
      <c r="I220">
        <f t="shared" si="3"/>
        <v>1.2057477554468645</v>
      </c>
    </row>
    <row r="221" spans="1:9" x14ac:dyDescent="0.2">
      <c r="A221" t="s">
        <v>225</v>
      </c>
      <c r="B221" t="s">
        <v>376</v>
      </c>
      <c r="C221">
        <v>571.63965366980699</v>
      </c>
      <c r="D221">
        <v>0.47754875795572199</v>
      </c>
      <c r="E221">
        <v>0.11885490733930899</v>
      </c>
      <c r="F221">
        <v>4.01791367850221</v>
      </c>
      <c r="G221" s="1">
        <v>5.8715697242710999E-5</v>
      </c>
      <c r="H221">
        <v>3.4449530458586001E-3</v>
      </c>
      <c r="I221">
        <f t="shared" si="3"/>
        <v>1.1761150528520752</v>
      </c>
    </row>
    <row r="222" spans="1:9" x14ac:dyDescent="0.2">
      <c r="A222" t="s">
        <v>226</v>
      </c>
      <c r="B222" s="4" t="s">
        <v>403</v>
      </c>
      <c r="C222">
        <v>393.37193802637398</v>
      </c>
      <c r="D222">
        <v>0.48070137283638797</v>
      </c>
      <c r="E222">
        <v>0.14442087754411601</v>
      </c>
      <c r="F222">
        <v>3.3284756401618401</v>
      </c>
      <c r="G222">
        <v>8.7322641193741902E-4</v>
      </c>
      <c r="H222">
        <v>2.4494956942156899E-2</v>
      </c>
      <c r="I222">
        <f t="shared" si="3"/>
        <v>0.77437305127577183</v>
      </c>
    </row>
    <row r="223" spans="1:9" x14ac:dyDescent="0.2">
      <c r="A223" t="s">
        <v>227</v>
      </c>
      <c r="B223" t="s">
        <v>620</v>
      </c>
      <c r="C223">
        <v>439.96649562431298</v>
      </c>
      <c r="D223">
        <v>0.48238652682232902</v>
      </c>
      <c r="E223">
        <v>0.12544794230373499</v>
      </c>
      <c r="F223">
        <v>3.8453123898546901</v>
      </c>
      <c r="G223">
        <v>1.20398953520549E-4</v>
      </c>
      <c r="H223">
        <v>5.8873333967900798E-3</v>
      </c>
      <c r="I223">
        <f t="shared" si="3"/>
        <v>1.0757612064168025</v>
      </c>
    </row>
    <row r="224" spans="1:9" x14ac:dyDescent="0.2">
      <c r="A224" t="s">
        <v>228</v>
      </c>
      <c r="B224" t="s">
        <v>621</v>
      </c>
      <c r="C224">
        <v>336.48920507612797</v>
      </c>
      <c r="D224">
        <v>0.48399782735478802</v>
      </c>
      <c r="E224">
        <v>0.141542592142266</v>
      </c>
      <c r="F224">
        <v>3.4194500752700501</v>
      </c>
      <c r="G224">
        <v>6.2747845678861897E-4</v>
      </c>
      <c r="H224">
        <v>1.9379410500487301E-2</v>
      </c>
      <c r="I224">
        <f t="shared" si="3"/>
        <v>0.82892344690644681</v>
      </c>
    </row>
    <row r="225" spans="1:9" x14ac:dyDescent="0.2">
      <c r="A225" t="s">
        <v>229</v>
      </c>
      <c r="B225" s="4" t="s">
        <v>483</v>
      </c>
      <c r="C225">
        <v>1705.23702944145</v>
      </c>
      <c r="D225">
        <v>0.48755993162884298</v>
      </c>
      <c r="E225">
        <v>8.2263779958592007E-2</v>
      </c>
      <c r="F225">
        <v>5.9267873646732401</v>
      </c>
      <c r="G225" s="1">
        <v>3.0891856419296401E-9</v>
      </c>
      <c r="H225" s="1">
        <v>8.1874071875418003E-7</v>
      </c>
      <c r="I225">
        <f t="shared" si="3"/>
        <v>2.9677059299922215</v>
      </c>
    </row>
    <row r="226" spans="1:9" x14ac:dyDescent="0.2">
      <c r="A226" t="s">
        <v>230</v>
      </c>
      <c r="B226" t="s">
        <v>484</v>
      </c>
      <c r="C226">
        <v>473.23938438680398</v>
      </c>
      <c r="D226">
        <v>0.48769511403910398</v>
      </c>
      <c r="E226">
        <v>0.13132951634373</v>
      </c>
      <c r="F226">
        <v>3.7135225013899902</v>
      </c>
      <c r="G226">
        <v>2.0439428244330301E-4</v>
      </c>
      <c r="H226">
        <v>8.5379046459740596E-3</v>
      </c>
      <c r="I226">
        <f t="shared" si="3"/>
        <v>1.0088698635769953</v>
      </c>
    </row>
    <row r="227" spans="1:9" x14ac:dyDescent="0.2">
      <c r="A227" t="s">
        <v>231</v>
      </c>
      <c r="B227" t="s">
        <v>622</v>
      </c>
      <c r="C227">
        <v>292.30127579944701</v>
      </c>
      <c r="D227">
        <v>0.492853852829438</v>
      </c>
      <c r="E227">
        <v>0.14823408695338899</v>
      </c>
      <c r="F227">
        <v>3.3248348133611998</v>
      </c>
      <c r="G227">
        <v>8.8470935573436603E-4</v>
      </c>
      <c r="H227">
        <v>2.4726822211543001E-2</v>
      </c>
      <c r="I227">
        <f t="shared" si="3"/>
        <v>0.79193319112544447</v>
      </c>
    </row>
    <row r="228" spans="1:9" x14ac:dyDescent="0.2">
      <c r="A228" t="s">
        <v>232</v>
      </c>
      <c r="B228" t="s">
        <v>623</v>
      </c>
      <c r="C228">
        <v>268.98198248394402</v>
      </c>
      <c r="D228">
        <v>0.494991234745986</v>
      </c>
      <c r="E228">
        <v>0.15732581126251799</v>
      </c>
      <c r="F228">
        <v>3.1462811523026701</v>
      </c>
      <c r="G228">
        <v>1.65360962595423E-3</v>
      </c>
      <c r="H228">
        <v>3.9925599019911599E-2</v>
      </c>
      <c r="I228">
        <f t="shared" si="3"/>
        <v>0.69236827643976195</v>
      </c>
    </row>
    <row r="229" spans="1:9" x14ac:dyDescent="0.2">
      <c r="A229" t="s">
        <v>233</v>
      </c>
      <c r="B229" t="s">
        <v>485</v>
      </c>
      <c r="C229">
        <v>569.42621972840197</v>
      </c>
      <c r="D229">
        <v>0.49525996708425801</v>
      </c>
      <c r="E229">
        <v>0.114309438188615</v>
      </c>
      <c r="F229">
        <v>4.33262532763972</v>
      </c>
      <c r="G229" s="1">
        <v>1.4734173752658699E-5</v>
      </c>
      <c r="H229">
        <v>1.06836659870693E-3</v>
      </c>
      <c r="I229">
        <f t="shared" si="3"/>
        <v>1.4715558855148949</v>
      </c>
    </row>
    <row r="230" spans="1:9" x14ac:dyDescent="0.2">
      <c r="A230" t="s">
        <v>234</v>
      </c>
      <c r="B230" t="s">
        <v>624</v>
      </c>
      <c r="C230">
        <v>400.42321715076298</v>
      </c>
      <c r="D230">
        <v>0.497280173877511</v>
      </c>
      <c r="E230">
        <v>0.12995869875029301</v>
      </c>
      <c r="F230">
        <v>3.82644777655864</v>
      </c>
      <c r="G230">
        <v>1.3000571445341699E-4</v>
      </c>
      <c r="H230">
        <v>6.1436143070548802E-3</v>
      </c>
      <c r="I230">
        <f t="shared" si="3"/>
        <v>1.0997729261209899</v>
      </c>
    </row>
    <row r="231" spans="1:9" x14ac:dyDescent="0.2">
      <c r="A231" t="s">
        <v>235</v>
      </c>
      <c r="B231" t="s">
        <v>625</v>
      </c>
      <c r="C231">
        <v>294.32547535297198</v>
      </c>
      <c r="D231">
        <v>0.49802444784780497</v>
      </c>
      <c r="E231">
        <v>0.15041724168922399</v>
      </c>
      <c r="F231">
        <v>3.3109532009420199</v>
      </c>
      <c r="G231">
        <v>9.2978757012858004E-4</v>
      </c>
      <c r="H231">
        <v>2.5522668800029499E-2</v>
      </c>
      <c r="I231">
        <f t="shared" si="3"/>
        <v>0.79338975699659364</v>
      </c>
    </row>
    <row r="232" spans="1:9" x14ac:dyDescent="0.2">
      <c r="A232" t="s">
        <v>236</v>
      </c>
      <c r="C232">
        <v>944.46463214010396</v>
      </c>
      <c r="D232">
        <v>0.49949813361772599</v>
      </c>
      <c r="E232">
        <v>0.108776025827946</v>
      </c>
      <c r="F232">
        <v>4.5919873411058099</v>
      </c>
      <c r="G232" s="1">
        <v>4.3904500542178196E-6</v>
      </c>
      <c r="H232">
        <v>3.8741365352939501E-4</v>
      </c>
      <c r="I232">
        <f t="shared" si="3"/>
        <v>1.7042002584951765</v>
      </c>
    </row>
    <row r="233" spans="1:9" x14ac:dyDescent="0.2">
      <c r="A233" t="s">
        <v>237</v>
      </c>
      <c r="B233" t="s">
        <v>383</v>
      </c>
      <c r="C233">
        <v>1319.7581231905299</v>
      </c>
      <c r="D233">
        <v>0.50195884671665603</v>
      </c>
      <c r="E233">
        <v>9.5773472051277897E-2</v>
      </c>
      <c r="F233">
        <v>5.2411052451758602</v>
      </c>
      <c r="G233" s="1">
        <v>1.5961763937677601E-7</v>
      </c>
      <c r="H233" s="1">
        <v>2.4055317181370601E-5</v>
      </c>
      <c r="I233">
        <f t="shared" si="3"/>
        <v>2.3184419556628666</v>
      </c>
    </row>
    <row r="234" spans="1:9" x14ac:dyDescent="0.2">
      <c r="A234" t="s">
        <v>238</v>
      </c>
      <c r="B234" t="s">
        <v>626</v>
      </c>
      <c r="C234">
        <v>428.88109297687799</v>
      </c>
      <c r="D234">
        <v>0.513035597722306</v>
      </c>
      <c r="E234">
        <v>0.13978046814255801</v>
      </c>
      <c r="F234">
        <v>3.6702953176482298</v>
      </c>
      <c r="G234">
        <v>2.4227040304294301E-4</v>
      </c>
      <c r="H234">
        <v>9.6149591519888097E-3</v>
      </c>
      <c r="I234">
        <f t="shared" si="3"/>
        <v>1.0348197639459285</v>
      </c>
    </row>
    <row r="235" spans="1:9" x14ac:dyDescent="0.2">
      <c r="A235" t="s">
        <v>239</v>
      </c>
      <c r="B235" t="s">
        <v>627</v>
      </c>
      <c r="C235">
        <v>702.39873496950702</v>
      </c>
      <c r="D235">
        <v>0.51515318283881895</v>
      </c>
      <c r="E235">
        <v>0.117134426151782</v>
      </c>
      <c r="F235">
        <v>4.3979656516290504</v>
      </c>
      <c r="G235" s="1">
        <v>1.0927026650316E-5</v>
      </c>
      <c r="H235">
        <v>8.2338359641498805E-4</v>
      </c>
      <c r="I235">
        <f t="shared" si="3"/>
        <v>1.5889373383191476</v>
      </c>
    </row>
    <row r="236" spans="1:9" x14ac:dyDescent="0.2">
      <c r="A236" t="s">
        <v>240</v>
      </c>
      <c r="B236" t="s">
        <v>628</v>
      </c>
      <c r="C236">
        <v>312.59596315282897</v>
      </c>
      <c r="D236">
        <v>0.52121149938885003</v>
      </c>
      <c r="E236">
        <v>0.15606634103855799</v>
      </c>
      <c r="F236">
        <v>3.3396791128721302</v>
      </c>
      <c r="G236">
        <v>8.3875243840705004E-4</v>
      </c>
      <c r="H236">
        <v>2.3788380965301101E-2</v>
      </c>
      <c r="I236">
        <f t="shared" si="3"/>
        <v>0.84625729274617234</v>
      </c>
    </row>
    <row r="237" spans="1:9" x14ac:dyDescent="0.2">
      <c r="A237" t="s">
        <v>241</v>
      </c>
      <c r="B237" t="s">
        <v>629</v>
      </c>
      <c r="C237">
        <v>443.58186433272101</v>
      </c>
      <c r="D237">
        <v>0.52471740655010102</v>
      </c>
      <c r="E237">
        <v>0.12735032632753601</v>
      </c>
      <c r="F237">
        <v>4.1202674675569</v>
      </c>
      <c r="G237" s="1">
        <v>3.7843282928585701E-5</v>
      </c>
      <c r="H237">
        <v>2.4038303519761102E-3</v>
      </c>
      <c r="I237">
        <f t="shared" si="3"/>
        <v>1.3742853579633152</v>
      </c>
    </row>
    <row r="238" spans="1:9" x14ac:dyDescent="0.2">
      <c r="A238" t="s">
        <v>242</v>
      </c>
      <c r="B238" t="s">
        <v>630</v>
      </c>
      <c r="C238">
        <v>1985.83256357507</v>
      </c>
      <c r="D238">
        <v>0.52560180279302704</v>
      </c>
      <c r="E238">
        <v>8.6996210764103493E-2</v>
      </c>
      <c r="F238">
        <v>6.0416631733333199</v>
      </c>
      <c r="G238" s="1">
        <v>1.52533638331989E-9</v>
      </c>
      <c r="H238" s="1">
        <v>4.6894941768786702E-7</v>
      </c>
      <c r="I238">
        <f t="shared" si="3"/>
        <v>3.3264675835684381</v>
      </c>
    </row>
    <row r="239" spans="1:9" x14ac:dyDescent="0.2">
      <c r="A239" t="s">
        <v>243</v>
      </c>
      <c r="B239" t="s">
        <v>384</v>
      </c>
      <c r="C239">
        <v>1122.9196240737899</v>
      </c>
      <c r="D239">
        <v>0.52842314574556803</v>
      </c>
      <c r="E239">
        <v>9.1494534801465702E-2</v>
      </c>
      <c r="F239">
        <v>5.7754613091611997</v>
      </c>
      <c r="G239" s="1">
        <v>7.6742533972879307E-9</v>
      </c>
      <c r="H239" s="1">
        <v>1.6852660460444299E-6</v>
      </c>
      <c r="I239">
        <f t="shared" si="3"/>
        <v>3.0507620080339657</v>
      </c>
    </row>
    <row r="240" spans="1:9" x14ac:dyDescent="0.2">
      <c r="A240" t="s">
        <v>244</v>
      </c>
      <c r="B240" t="s">
        <v>486</v>
      </c>
      <c r="C240">
        <v>364.678932537994</v>
      </c>
      <c r="D240">
        <v>0.52923844600182002</v>
      </c>
      <c r="E240">
        <v>0.149992628456314</v>
      </c>
      <c r="F240">
        <v>3.5284297065036299</v>
      </c>
      <c r="G240">
        <v>4.1803295611337899E-4</v>
      </c>
      <c r="H240">
        <v>1.4538467423925E-2</v>
      </c>
      <c r="I240">
        <f t="shared" si="3"/>
        <v>0.97246578604521583</v>
      </c>
    </row>
    <row r="241" spans="1:9" x14ac:dyDescent="0.2">
      <c r="A241" t="s">
        <v>245</v>
      </c>
      <c r="B241" t="s">
        <v>631</v>
      </c>
      <c r="C241">
        <v>360.565864305498</v>
      </c>
      <c r="D241">
        <v>0.53000219758338896</v>
      </c>
      <c r="E241">
        <v>0.15820006933984701</v>
      </c>
      <c r="F241">
        <v>3.3502020561371002</v>
      </c>
      <c r="G241">
        <v>8.0752631217383098E-4</v>
      </c>
      <c r="H241">
        <v>2.3184818145246901E-2</v>
      </c>
      <c r="I241">
        <f t="shared" si="3"/>
        <v>0.86644563490329318</v>
      </c>
    </row>
    <row r="242" spans="1:9" x14ac:dyDescent="0.2">
      <c r="A242" t="s">
        <v>246</v>
      </c>
      <c r="B242" t="s">
        <v>633</v>
      </c>
      <c r="C242">
        <v>825.67621868796402</v>
      </c>
      <c r="D242">
        <v>0.53011509613302799</v>
      </c>
      <c r="E242">
        <v>0.11103035293185499</v>
      </c>
      <c r="F242">
        <v>4.7745060889645696</v>
      </c>
      <c r="G242" s="1">
        <v>1.8014883306343801E-6</v>
      </c>
      <c r="H242">
        <v>1.8218735933231401E-4</v>
      </c>
      <c r="I242">
        <f t="shared" si="3"/>
        <v>1.9823557320971712</v>
      </c>
    </row>
    <row r="243" spans="1:9" x14ac:dyDescent="0.2">
      <c r="A243" t="s">
        <v>247</v>
      </c>
      <c r="B243" t="s">
        <v>632</v>
      </c>
      <c r="C243">
        <v>443.888933292324</v>
      </c>
      <c r="D243">
        <v>0.53064308087211898</v>
      </c>
      <c r="E243">
        <v>0.14580166251326199</v>
      </c>
      <c r="F243">
        <v>3.6394858036948201</v>
      </c>
      <c r="G243">
        <v>2.7318299684652098E-4</v>
      </c>
      <c r="H243">
        <v>1.03846080491211E-2</v>
      </c>
      <c r="I243">
        <f t="shared" si="3"/>
        <v>1.0525888635907021</v>
      </c>
    </row>
    <row r="244" spans="1:9" x14ac:dyDescent="0.2">
      <c r="A244" t="s">
        <v>248</v>
      </c>
      <c r="B244" t="s">
        <v>487</v>
      </c>
      <c r="C244">
        <v>225.75575362868199</v>
      </c>
      <c r="D244">
        <v>0.53274867334110099</v>
      </c>
      <c r="E244">
        <v>0.16832588608258101</v>
      </c>
      <c r="F244">
        <v>3.16498362634333</v>
      </c>
      <c r="G244">
        <v>1.55091678506321E-3</v>
      </c>
      <c r="H244">
        <v>3.8281557197588897E-2</v>
      </c>
      <c r="I244">
        <f t="shared" si="3"/>
        <v>0.75491041312242546</v>
      </c>
    </row>
    <row r="245" spans="1:9" x14ac:dyDescent="0.2">
      <c r="A245" t="s">
        <v>249</v>
      </c>
      <c r="B245" t="s">
        <v>634</v>
      </c>
      <c r="C245">
        <v>374.20273455178602</v>
      </c>
      <c r="D245">
        <v>0.53567633878683996</v>
      </c>
      <c r="E245">
        <v>0.14050635530175501</v>
      </c>
      <c r="F245">
        <v>3.8124705294391101</v>
      </c>
      <c r="G245">
        <v>1.3758463835658201E-4</v>
      </c>
      <c r="H245">
        <v>6.4089426085374998E-3</v>
      </c>
      <c r="I245">
        <f t="shared" si="3"/>
        <v>1.1748526407803901</v>
      </c>
    </row>
    <row r="246" spans="1:9" x14ac:dyDescent="0.2">
      <c r="A246" t="s">
        <v>250</v>
      </c>
      <c r="B246" t="s">
        <v>635</v>
      </c>
      <c r="C246">
        <v>374.32919892793097</v>
      </c>
      <c r="D246">
        <v>0.53598994932658806</v>
      </c>
      <c r="E246">
        <v>0.14107228380567299</v>
      </c>
      <c r="F246">
        <v>3.7993993920514799</v>
      </c>
      <c r="G246">
        <v>1.45047179615255E-4</v>
      </c>
      <c r="H246">
        <v>6.6459878323290303E-3</v>
      </c>
      <c r="I246">
        <f t="shared" si="3"/>
        <v>1.1670862008392853</v>
      </c>
    </row>
    <row r="247" spans="1:9" x14ac:dyDescent="0.2">
      <c r="A247" t="s">
        <v>251</v>
      </c>
      <c r="B247" t="s">
        <v>488</v>
      </c>
      <c r="C247">
        <v>392.593779527805</v>
      </c>
      <c r="D247">
        <v>0.54051338439062302</v>
      </c>
      <c r="E247">
        <v>0.133091337429047</v>
      </c>
      <c r="F247">
        <v>4.0612213749732504</v>
      </c>
      <c r="G247" s="1">
        <v>4.8816654383720701E-5</v>
      </c>
      <c r="H247">
        <v>2.9543685479785598E-3</v>
      </c>
      <c r="I247">
        <f t="shared" si="3"/>
        <v>1.3672477015075848</v>
      </c>
    </row>
    <row r="248" spans="1:9" x14ac:dyDescent="0.2">
      <c r="A248" t="s">
        <v>252</v>
      </c>
      <c r="B248" t="s">
        <v>636</v>
      </c>
      <c r="C248">
        <v>305.25199455049699</v>
      </c>
      <c r="D248">
        <v>0.54077959256792896</v>
      </c>
      <c r="E248">
        <v>0.14544080933296399</v>
      </c>
      <c r="F248">
        <v>3.7182108312523101</v>
      </c>
      <c r="G248">
        <v>2.0063878959355799E-4</v>
      </c>
      <c r="H248">
        <v>8.4268291629294306E-3</v>
      </c>
      <c r="I248">
        <f t="shared" si="3"/>
        <v>1.1217584744186113</v>
      </c>
    </row>
    <row r="249" spans="1:9" x14ac:dyDescent="0.2">
      <c r="A249" t="s">
        <v>253</v>
      </c>
      <c r="B249" t="s">
        <v>637</v>
      </c>
      <c r="C249">
        <v>440.286506734954</v>
      </c>
      <c r="D249">
        <v>0.54161285607346199</v>
      </c>
      <c r="E249">
        <v>0.125531974929012</v>
      </c>
      <c r="F249">
        <v>4.3145410273338198</v>
      </c>
      <c r="G249" s="1">
        <v>1.5993483111628801E-5</v>
      </c>
      <c r="H249">
        <v>1.1488402915512E-3</v>
      </c>
      <c r="I249">
        <f t="shared" si="3"/>
        <v>1.5922011624612793</v>
      </c>
    </row>
    <row r="250" spans="1:9" x14ac:dyDescent="0.2">
      <c r="A250" t="s">
        <v>254</v>
      </c>
      <c r="B250" s="4" t="s">
        <v>489</v>
      </c>
      <c r="C250">
        <v>415.84848333017601</v>
      </c>
      <c r="D250">
        <v>0.54303466954997304</v>
      </c>
      <c r="E250">
        <v>0.13705332195035499</v>
      </c>
      <c r="F250">
        <v>3.96221457329343</v>
      </c>
      <c r="G250" s="1">
        <v>7.4257756099247805E-5</v>
      </c>
      <c r="H250">
        <v>4.1060799523655999E-3</v>
      </c>
      <c r="I250">
        <f t="shared" si="3"/>
        <v>1.2959916623456311</v>
      </c>
    </row>
    <row r="251" spans="1:9" x14ac:dyDescent="0.2">
      <c r="A251" t="s">
        <v>255</v>
      </c>
      <c r="B251" t="s">
        <v>388</v>
      </c>
      <c r="C251">
        <v>244.37204377215801</v>
      </c>
      <c r="D251">
        <v>0.543103914362427</v>
      </c>
      <c r="E251">
        <v>0.16549977967896801</v>
      </c>
      <c r="F251">
        <v>3.28159901732755</v>
      </c>
      <c r="G251">
        <v>1.03220276273433E-3</v>
      </c>
      <c r="H251">
        <v>2.7546911230472301E-2</v>
      </c>
      <c r="I251">
        <f t="shared" si="3"/>
        <v>0.84720250896395632</v>
      </c>
    </row>
    <row r="252" spans="1:9" x14ac:dyDescent="0.2">
      <c r="A252" t="s">
        <v>256</v>
      </c>
      <c r="B252" t="s">
        <v>638</v>
      </c>
      <c r="C252">
        <v>456.53555819494301</v>
      </c>
      <c r="D252">
        <v>0.54319527359609299</v>
      </c>
      <c r="E252">
        <v>0.161193361923505</v>
      </c>
      <c r="F252">
        <v>3.36983649397341</v>
      </c>
      <c r="G252">
        <v>7.52127979694554E-4</v>
      </c>
      <c r="H252">
        <v>2.2148872229625801E-2</v>
      </c>
      <c r="I252">
        <f t="shared" si="3"/>
        <v>0.89879718065743508</v>
      </c>
    </row>
    <row r="253" spans="1:9" x14ac:dyDescent="0.2">
      <c r="A253" t="s">
        <v>257</v>
      </c>
      <c r="B253" t="s">
        <v>393</v>
      </c>
      <c r="C253">
        <v>207.098835881643</v>
      </c>
      <c r="D253">
        <v>0.54570934904538904</v>
      </c>
      <c r="E253">
        <v>0.17562174799922101</v>
      </c>
      <c r="F253">
        <v>3.1072993821232799</v>
      </c>
      <c r="G253">
        <v>1.88805085847293E-3</v>
      </c>
      <c r="H253">
        <v>4.3841567668347202E-2</v>
      </c>
      <c r="I253">
        <f t="shared" si="3"/>
        <v>0.74113546590112611</v>
      </c>
    </row>
    <row r="254" spans="1:9" x14ac:dyDescent="0.2">
      <c r="A254" t="s">
        <v>258</v>
      </c>
      <c r="B254" s="4" t="s">
        <v>490</v>
      </c>
      <c r="C254">
        <v>311.12001029340502</v>
      </c>
      <c r="D254">
        <v>0.54728737193090604</v>
      </c>
      <c r="E254">
        <v>0.14918396061502701</v>
      </c>
      <c r="F254">
        <v>3.6685403020180898</v>
      </c>
      <c r="G254">
        <v>2.4393924468355701E-4</v>
      </c>
      <c r="H254">
        <v>9.6149591519888097E-3</v>
      </c>
      <c r="I254">
        <f t="shared" si="3"/>
        <v>1.1039073926770209</v>
      </c>
    </row>
    <row r="255" spans="1:9" x14ac:dyDescent="0.2">
      <c r="A255" t="s">
        <v>259</v>
      </c>
      <c r="B255" t="s">
        <v>639</v>
      </c>
      <c r="C255">
        <v>529.48502428625704</v>
      </c>
      <c r="D255">
        <v>0.54962842445930504</v>
      </c>
      <c r="E255">
        <v>0.123429667328008</v>
      </c>
      <c r="F255">
        <v>4.4529685314527603</v>
      </c>
      <c r="G255" s="1">
        <v>8.4691170794819496E-6</v>
      </c>
      <c r="H255">
        <v>6.6802019923857298E-4</v>
      </c>
      <c r="I255">
        <f t="shared" si="3"/>
        <v>1.7451858924253296</v>
      </c>
    </row>
    <row r="256" spans="1:9" x14ac:dyDescent="0.2">
      <c r="A256" t="s">
        <v>260</v>
      </c>
      <c r="B256" t="s">
        <v>491</v>
      </c>
      <c r="C256">
        <v>28437.7358830751</v>
      </c>
      <c r="D256">
        <v>0.55027198403658095</v>
      </c>
      <c r="E256">
        <v>7.8070547900173495E-2</v>
      </c>
      <c r="F256">
        <v>7.0483940338192301</v>
      </c>
      <c r="G256" s="1">
        <v>1.80994503787441E-12</v>
      </c>
      <c r="H256" s="1">
        <v>9.2741583740684799E-10</v>
      </c>
      <c r="I256">
        <f t="shared" si="3"/>
        <v>4.9704557777210505</v>
      </c>
    </row>
    <row r="257" spans="1:9" x14ac:dyDescent="0.2">
      <c r="A257" t="s">
        <v>261</v>
      </c>
      <c r="B257" t="s">
        <v>640</v>
      </c>
      <c r="C257">
        <v>236.49318443907299</v>
      </c>
      <c r="D257">
        <v>0.553756847209397</v>
      </c>
      <c r="E257">
        <v>0.174771533812628</v>
      </c>
      <c r="F257">
        <v>3.16846133423009</v>
      </c>
      <c r="G257">
        <v>1.5324813198646699E-3</v>
      </c>
      <c r="H257">
        <v>3.7995649756386599E-2</v>
      </c>
      <c r="I257">
        <f t="shared" si="3"/>
        <v>0.78648209119225976</v>
      </c>
    </row>
    <row r="258" spans="1:9" x14ac:dyDescent="0.2">
      <c r="A258" t="s">
        <v>262</v>
      </c>
      <c r="B258" t="s">
        <v>641</v>
      </c>
      <c r="C258">
        <v>707.98280392844902</v>
      </c>
      <c r="D258">
        <v>0.55742063156448496</v>
      </c>
      <c r="E258">
        <v>0.114227576227448</v>
      </c>
      <c r="F258">
        <v>4.8799129770079404</v>
      </c>
      <c r="G258" s="1">
        <v>1.06132660986105E-6</v>
      </c>
      <c r="H258">
        <v>1.21751586916299E-4</v>
      </c>
      <c r="I258">
        <f t="shared" si="3"/>
        <v>2.1820372037197853</v>
      </c>
    </row>
    <row r="259" spans="1:9" x14ac:dyDescent="0.2">
      <c r="A259" t="s">
        <v>263</v>
      </c>
      <c r="B259" t="s">
        <v>492</v>
      </c>
      <c r="C259">
        <v>345.03337355480699</v>
      </c>
      <c r="D259">
        <v>0.55746792623874997</v>
      </c>
      <c r="E259">
        <v>0.16429883451441701</v>
      </c>
      <c r="F259">
        <v>3.3930120556627199</v>
      </c>
      <c r="G259">
        <v>6.9128595769690001E-4</v>
      </c>
      <c r="H259">
        <v>2.06740228438069E-2</v>
      </c>
      <c r="I259">
        <f t="shared" ref="I259:I322" si="4">-LOG10(H259)*D259</f>
        <v>0.93909653640795443</v>
      </c>
    </row>
    <row r="260" spans="1:9" x14ac:dyDescent="0.2">
      <c r="A260" t="s">
        <v>264</v>
      </c>
      <c r="B260" t="s">
        <v>362</v>
      </c>
      <c r="C260">
        <v>233.97870983802699</v>
      </c>
      <c r="D260">
        <v>0.56052737043352796</v>
      </c>
      <c r="E260">
        <v>0.167344910544551</v>
      </c>
      <c r="F260">
        <v>3.3495334193883601</v>
      </c>
      <c r="G260">
        <v>8.0947789908791801E-4</v>
      </c>
      <c r="H260">
        <v>2.3184818145246901E-2</v>
      </c>
      <c r="I260">
        <f t="shared" si="4"/>
        <v>0.91634807472574342</v>
      </c>
    </row>
    <row r="261" spans="1:9" x14ac:dyDescent="0.2">
      <c r="A261" t="s">
        <v>265</v>
      </c>
      <c r="B261" s="4" t="s">
        <v>493</v>
      </c>
      <c r="C261">
        <v>1155.3232014486</v>
      </c>
      <c r="D261">
        <v>0.56235555080598298</v>
      </c>
      <c r="E261">
        <v>8.9544004267328794E-2</v>
      </c>
      <c r="F261">
        <v>6.2802144644671101</v>
      </c>
      <c r="G261" s="1">
        <v>3.3810630195806601E-10</v>
      </c>
      <c r="H261" s="1">
        <v>1.1298630594998699E-7</v>
      </c>
      <c r="I261">
        <f t="shared" si="4"/>
        <v>3.9066694971873672</v>
      </c>
    </row>
    <row r="262" spans="1:9" x14ac:dyDescent="0.2">
      <c r="A262" t="s">
        <v>266</v>
      </c>
      <c r="B262" t="s">
        <v>494</v>
      </c>
      <c r="C262">
        <v>224.072149429397</v>
      </c>
      <c r="D262">
        <v>0.56721398291752001</v>
      </c>
      <c r="E262">
        <v>0.167866550465012</v>
      </c>
      <c r="F262">
        <v>3.3789577574940699</v>
      </c>
      <c r="G262">
        <v>7.2761187370523497E-4</v>
      </c>
      <c r="H262">
        <v>2.1592373981847299E-2</v>
      </c>
      <c r="I262">
        <f t="shared" si="4"/>
        <v>0.94480810807165871</v>
      </c>
    </row>
    <row r="263" spans="1:9" x14ac:dyDescent="0.2">
      <c r="A263" t="s">
        <v>267</v>
      </c>
      <c r="B263" t="s">
        <v>642</v>
      </c>
      <c r="C263">
        <v>526.27998827850502</v>
      </c>
      <c r="D263">
        <v>0.56966232530651195</v>
      </c>
      <c r="E263">
        <v>0.135006088913742</v>
      </c>
      <c r="F263">
        <v>4.2195306144338396</v>
      </c>
      <c r="G263" s="1">
        <v>2.4481147940831099E-5</v>
      </c>
      <c r="H263">
        <v>1.65054476380024E-3</v>
      </c>
      <c r="I263">
        <f t="shared" si="4"/>
        <v>1.5850128980711924</v>
      </c>
    </row>
    <row r="264" spans="1:9" x14ac:dyDescent="0.2">
      <c r="A264" t="s">
        <v>268</v>
      </c>
      <c r="B264" t="s">
        <v>643</v>
      </c>
      <c r="C264">
        <v>669.19067299772303</v>
      </c>
      <c r="D264">
        <v>0.57147523216433405</v>
      </c>
      <c r="E264">
        <v>0.110255014991044</v>
      </c>
      <c r="F264">
        <v>5.1832130466877704</v>
      </c>
      <c r="G264" s="1">
        <v>2.1809566968185799E-7</v>
      </c>
      <c r="H264" s="1">
        <v>3.1627987116504903E-5</v>
      </c>
      <c r="I264">
        <f t="shared" si="4"/>
        <v>2.5715976538476832</v>
      </c>
    </row>
    <row r="265" spans="1:9" x14ac:dyDescent="0.2">
      <c r="A265" t="s">
        <v>269</v>
      </c>
      <c r="B265" t="s">
        <v>495</v>
      </c>
      <c r="C265">
        <v>355.29848998588898</v>
      </c>
      <c r="D265">
        <v>0.57349411921534399</v>
      </c>
      <c r="E265">
        <v>0.14622562419452501</v>
      </c>
      <c r="F265">
        <v>3.9219809959738798</v>
      </c>
      <c r="G265" s="1">
        <v>8.7823920487226903E-5</v>
      </c>
      <c r="H265">
        <v>4.6986316726365896E-3</v>
      </c>
      <c r="I265">
        <f t="shared" si="4"/>
        <v>1.3351107103970092</v>
      </c>
    </row>
    <row r="266" spans="1:9" x14ac:dyDescent="0.2">
      <c r="A266" t="s">
        <v>270</v>
      </c>
      <c r="B266" t="s">
        <v>357</v>
      </c>
      <c r="C266">
        <v>539.99017108908095</v>
      </c>
      <c r="D266">
        <v>0.57777084575836102</v>
      </c>
      <c r="E266">
        <v>0.118951520340261</v>
      </c>
      <c r="F266">
        <v>4.8571959745083104</v>
      </c>
      <c r="G266" s="1">
        <v>1.19059743528253E-6</v>
      </c>
      <c r="H266">
        <v>1.3262220126929801E-4</v>
      </c>
      <c r="I266">
        <f t="shared" si="4"/>
        <v>2.240239298923608</v>
      </c>
    </row>
    <row r="267" spans="1:9" x14ac:dyDescent="0.2">
      <c r="A267" t="s">
        <v>271</v>
      </c>
      <c r="B267" t="s">
        <v>644</v>
      </c>
      <c r="C267">
        <v>258.10503901857601</v>
      </c>
      <c r="D267">
        <v>0.57839815967382102</v>
      </c>
      <c r="E267">
        <v>0.182782275165388</v>
      </c>
      <c r="F267">
        <v>3.1644105488372198</v>
      </c>
      <c r="G267">
        <v>1.55397421879362E-3</v>
      </c>
      <c r="H267">
        <v>3.8281557197588897E-2</v>
      </c>
      <c r="I267">
        <f t="shared" si="4"/>
        <v>0.81959621021721396</v>
      </c>
    </row>
    <row r="268" spans="1:9" x14ac:dyDescent="0.2">
      <c r="A268" t="s">
        <v>272</v>
      </c>
      <c r="B268" t="s">
        <v>375</v>
      </c>
      <c r="C268">
        <v>428.91579205608201</v>
      </c>
      <c r="D268">
        <v>0.57983388176189599</v>
      </c>
      <c r="E268">
        <v>0.12733232647843101</v>
      </c>
      <c r="F268">
        <v>4.5537052357251504</v>
      </c>
      <c r="G268" s="1">
        <v>5.2709198478129504E-6</v>
      </c>
      <c r="H268">
        <v>4.5519426910438598E-4</v>
      </c>
      <c r="I268">
        <f t="shared" si="4"/>
        <v>1.9376907298585471</v>
      </c>
    </row>
    <row r="269" spans="1:9" x14ac:dyDescent="0.2">
      <c r="A269" t="s">
        <v>273</v>
      </c>
      <c r="B269" t="s">
        <v>370</v>
      </c>
      <c r="C269">
        <v>511.14279861934699</v>
      </c>
      <c r="D269" s="3">
        <v>0.58047818563687503</v>
      </c>
      <c r="E269">
        <v>0.12309069186044699</v>
      </c>
      <c r="F269">
        <v>4.7158576888574704</v>
      </c>
      <c r="G269" s="1">
        <v>2.4069463454806201E-6</v>
      </c>
      <c r="H269">
        <v>2.3512211836788401E-4</v>
      </c>
      <c r="I269">
        <f t="shared" si="4"/>
        <v>2.106384973499976</v>
      </c>
    </row>
    <row r="270" spans="1:9" x14ac:dyDescent="0.2">
      <c r="A270" t="s">
        <v>274</v>
      </c>
      <c r="B270" t="s">
        <v>645</v>
      </c>
      <c r="C270">
        <v>480.85282720686303</v>
      </c>
      <c r="D270" s="3">
        <v>0.58687372535070303</v>
      </c>
      <c r="E270">
        <v>0.123343156490224</v>
      </c>
      <c r="F270">
        <v>4.7580566449766497</v>
      </c>
      <c r="G270" s="1">
        <v>1.9546565333538398E-6</v>
      </c>
      <c r="H270">
        <v>1.95110261238411E-4</v>
      </c>
      <c r="I270">
        <f t="shared" si="4"/>
        <v>2.1771371316115489</v>
      </c>
    </row>
    <row r="271" spans="1:9" x14ac:dyDescent="0.2">
      <c r="A271" t="s">
        <v>275</v>
      </c>
      <c r="B271" t="s">
        <v>354</v>
      </c>
      <c r="C271">
        <v>867.01884365756405</v>
      </c>
      <c r="D271" s="3">
        <v>0.588746351322327</v>
      </c>
      <c r="E271">
        <v>0.105986321783307</v>
      </c>
      <c r="F271">
        <v>5.55492766817631</v>
      </c>
      <c r="G271" s="1">
        <v>2.7772674072508199E-8</v>
      </c>
      <c r="H271" s="1">
        <v>5.2063603151536204E-6</v>
      </c>
      <c r="I271">
        <f t="shared" si="4"/>
        <v>3.1106211997740401</v>
      </c>
    </row>
    <row r="272" spans="1:9" x14ac:dyDescent="0.2">
      <c r="A272" t="s">
        <v>276</v>
      </c>
      <c r="B272" t="s">
        <v>496</v>
      </c>
      <c r="C272">
        <v>192.27651197326401</v>
      </c>
      <c r="D272" s="3">
        <v>0.59093961350979496</v>
      </c>
      <c r="E272">
        <v>0.18168471421991</v>
      </c>
      <c r="F272">
        <v>3.2525554835313502</v>
      </c>
      <c r="G272">
        <v>1.14372264397794E-3</v>
      </c>
      <c r="H272">
        <v>3.0104973430186598E-2</v>
      </c>
      <c r="I272">
        <f t="shared" si="4"/>
        <v>0.89903292558945014</v>
      </c>
    </row>
    <row r="273" spans="1:9" x14ac:dyDescent="0.2">
      <c r="A273" t="s">
        <v>277</v>
      </c>
      <c r="B273" t="s">
        <v>497</v>
      </c>
      <c r="C273">
        <v>255.643397807133</v>
      </c>
      <c r="D273" s="3">
        <v>0.59305363572569203</v>
      </c>
      <c r="E273">
        <v>0.16165265618454799</v>
      </c>
      <c r="F273">
        <v>3.6686909434302302</v>
      </c>
      <c r="G273">
        <v>2.4379557800229099E-4</v>
      </c>
      <c r="H273">
        <v>9.6149591519888097E-3</v>
      </c>
      <c r="I273">
        <f t="shared" si="4"/>
        <v>1.1962203520643775</v>
      </c>
    </row>
    <row r="274" spans="1:9" x14ac:dyDescent="0.2">
      <c r="A274" t="s">
        <v>278</v>
      </c>
      <c r="B274" t="s">
        <v>498</v>
      </c>
      <c r="C274">
        <v>304.35539248382099</v>
      </c>
      <c r="D274" s="3">
        <v>0.59567895591979603</v>
      </c>
      <c r="E274">
        <v>0.15893724638774101</v>
      </c>
      <c r="F274">
        <v>3.74788773215931</v>
      </c>
      <c r="G274">
        <v>1.7833003731394399E-4</v>
      </c>
      <c r="H274">
        <v>7.7877537886078003E-3</v>
      </c>
      <c r="I274">
        <f t="shared" si="4"/>
        <v>1.2560413715694254</v>
      </c>
    </row>
    <row r="275" spans="1:9" x14ac:dyDescent="0.2">
      <c r="A275" t="s">
        <v>279</v>
      </c>
      <c r="B275" t="s">
        <v>646</v>
      </c>
      <c r="C275">
        <v>437.46139180397199</v>
      </c>
      <c r="D275" s="3">
        <v>0.595727754428795</v>
      </c>
      <c r="E275">
        <v>0.15133663057706101</v>
      </c>
      <c r="F275">
        <v>3.93644124464269</v>
      </c>
      <c r="G275" s="1">
        <v>8.2698855948446493E-5</v>
      </c>
      <c r="H275">
        <v>4.4762211747870397E-3</v>
      </c>
      <c r="I275">
        <f t="shared" si="4"/>
        <v>1.3994171948193663</v>
      </c>
    </row>
    <row r="276" spans="1:9" x14ac:dyDescent="0.2">
      <c r="A276" t="s">
        <v>280</v>
      </c>
      <c r="B276" t="s">
        <v>647</v>
      </c>
      <c r="C276">
        <v>405.79381167271998</v>
      </c>
      <c r="D276" s="3">
        <v>0.601425248777122</v>
      </c>
      <c r="E276">
        <v>0.134183309541683</v>
      </c>
      <c r="F276">
        <v>4.4821166718227001</v>
      </c>
      <c r="G276" s="1">
        <v>7.3906316989849702E-6</v>
      </c>
      <c r="H276">
        <v>5.9794100250945797E-4</v>
      </c>
      <c r="I276">
        <f t="shared" si="4"/>
        <v>1.9385990626189724</v>
      </c>
    </row>
    <row r="277" spans="1:9" x14ac:dyDescent="0.2">
      <c r="A277" t="s">
        <v>281</v>
      </c>
      <c r="B277" t="s">
        <v>648</v>
      </c>
      <c r="C277">
        <v>6037.4383152629698</v>
      </c>
      <c r="D277" s="3">
        <v>0.60148471419169303</v>
      </c>
      <c r="E277">
        <v>8.5835490357866195E-2</v>
      </c>
      <c r="F277">
        <v>7.0074128042372301</v>
      </c>
      <c r="G277" s="1">
        <v>2.4276521476518399E-12</v>
      </c>
      <c r="H277" s="1">
        <v>1.0975843768736499E-9</v>
      </c>
      <c r="I277">
        <f t="shared" si="4"/>
        <v>5.389039639007339</v>
      </c>
    </row>
    <row r="278" spans="1:9" x14ac:dyDescent="0.2">
      <c r="A278" t="s">
        <v>282</v>
      </c>
      <c r="B278" t="s">
        <v>649</v>
      </c>
      <c r="C278">
        <v>514.56466109446399</v>
      </c>
      <c r="D278" s="3">
        <v>0.60402165743691805</v>
      </c>
      <c r="E278">
        <v>0.124824647684942</v>
      </c>
      <c r="F278">
        <v>4.8389614442291098</v>
      </c>
      <c r="G278" s="1">
        <v>1.30519361061229E-6</v>
      </c>
      <c r="H278">
        <v>1.4331025844522901E-4</v>
      </c>
      <c r="I278">
        <f t="shared" si="4"/>
        <v>2.3216917685401786</v>
      </c>
    </row>
    <row r="279" spans="1:9" x14ac:dyDescent="0.2">
      <c r="A279" t="s">
        <v>283</v>
      </c>
      <c r="B279" t="s">
        <v>499</v>
      </c>
      <c r="C279">
        <v>303.51267795546102</v>
      </c>
      <c r="D279" s="3">
        <v>0.60753157775912303</v>
      </c>
      <c r="E279">
        <v>0.15879401734752499</v>
      </c>
      <c r="F279">
        <v>3.8259097408532901</v>
      </c>
      <c r="G279">
        <v>1.3029002498698199E-4</v>
      </c>
      <c r="H279">
        <v>6.1436143070548802E-3</v>
      </c>
      <c r="I279">
        <f t="shared" si="4"/>
        <v>1.3436022911857106</v>
      </c>
    </row>
    <row r="280" spans="1:9" x14ac:dyDescent="0.2">
      <c r="A280" t="s">
        <v>284</v>
      </c>
      <c r="B280" t="s">
        <v>500</v>
      </c>
      <c r="C280">
        <v>434.91017867386</v>
      </c>
      <c r="D280" s="3">
        <v>0.607541155931687</v>
      </c>
      <c r="E280">
        <v>0.130376268175591</v>
      </c>
      <c r="F280">
        <v>4.6599060122924296</v>
      </c>
      <c r="G280" s="1">
        <v>3.1635380255099499E-6</v>
      </c>
      <c r="H280">
        <v>2.9936886813695999E-4</v>
      </c>
      <c r="I280">
        <f t="shared" si="4"/>
        <v>2.1408494940210159</v>
      </c>
    </row>
    <row r="281" spans="1:9" x14ac:dyDescent="0.2">
      <c r="A281" t="s">
        <v>285</v>
      </c>
      <c r="B281" t="s">
        <v>650</v>
      </c>
      <c r="C281">
        <v>7680.8347929482597</v>
      </c>
      <c r="D281" s="3">
        <v>0.61678167523054295</v>
      </c>
      <c r="E281">
        <v>8.7650728685455398E-2</v>
      </c>
      <c r="F281">
        <v>7.0368117239952896</v>
      </c>
      <c r="G281" s="1">
        <v>1.9668833253079799E-12</v>
      </c>
      <c r="H281" s="1">
        <v>9.4484157739482302E-10</v>
      </c>
      <c r="I281">
        <f t="shared" si="4"/>
        <v>5.5662331968077119</v>
      </c>
    </row>
    <row r="282" spans="1:9" x14ac:dyDescent="0.2">
      <c r="A282" t="s">
        <v>286</v>
      </c>
      <c r="B282" t="s">
        <v>651</v>
      </c>
      <c r="C282">
        <v>285.39746161201901</v>
      </c>
      <c r="D282" s="3">
        <v>0.623079409295345</v>
      </c>
      <c r="E282">
        <v>0.17906125520931501</v>
      </c>
      <c r="F282">
        <v>3.4796997740633002</v>
      </c>
      <c r="G282">
        <v>5.0197596232503898E-4</v>
      </c>
      <c r="H282">
        <v>1.6702109291905801E-2</v>
      </c>
      <c r="I282">
        <f t="shared" si="4"/>
        <v>1.1073545953652018</v>
      </c>
    </row>
    <row r="283" spans="1:9" x14ac:dyDescent="0.2">
      <c r="A283" t="s">
        <v>287</v>
      </c>
      <c r="B283" t="s">
        <v>652</v>
      </c>
      <c r="C283">
        <v>4874.37320143537</v>
      </c>
      <c r="D283" s="3">
        <v>0.62480376892419798</v>
      </c>
      <c r="E283">
        <v>9.1709382274003104E-2</v>
      </c>
      <c r="F283">
        <v>6.8128663985267197</v>
      </c>
      <c r="G283" s="1">
        <v>9.5672986235538292E-12</v>
      </c>
      <c r="H283" s="1">
        <v>3.8702240642439297E-9</v>
      </c>
      <c r="I283">
        <f t="shared" si="4"/>
        <v>5.2560141843074053</v>
      </c>
    </row>
    <row r="284" spans="1:9" x14ac:dyDescent="0.2">
      <c r="A284" t="s">
        <v>288</v>
      </c>
      <c r="B284" t="s">
        <v>653</v>
      </c>
      <c r="C284">
        <v>1293.86534167953</v>
      </c>
      <c r="D284" s="3">
        <v>0.62647981697694399</v>
      </c>
      <c r="E284">
        <v>9.7834132058838993E-2</v>
      </c>
      <c r="F284">
        <v>6.4034892914485999</v>
      </c>
      <c r="G284" s="1">
        <v>1.51865511651182E-10</v>
      </c>
      <c r="H284" s="1">
        <v>5.8361916127549103E-8</v>
      </c>
      <c r="I284">
        <f t="shared" si="4"/>
        <v>4.5318738404807268</v>
      </c>
    </row>
    <row r="285" spans="1:9" x14ac:dyDescent="0.2">
      <c r="A285" t="s">
        <v>289</v>
      </c>
      <c r="B285" t="s">
        <v>501</v>
      </c>
      <c r="C285">
        <v>512.59736536588298</v>
      </c>
      <c r="D285" s="3">
        <v>0.63246076029512299</v>
      </c>
      <c r="E285">
        <v>0.128691910273286</v>
      </c>
      <c r="F285">
        <v>4.91453393575439</v>
      </c>
      <c r="G285" s="1">
        <v>8.8993909983613396E-7</v>
      </c>
      <c r="H285">
        <v>1.03637453353644E-4</v>
      </c>
      <c r="I285">
        <f t="shared" si="4"/>
        <v>2.5200293166319305</v>
      </c>
    </row>
    <row r="286" spans="1:9" x14ac:dyDescent="0.2">
      <c r="A286" t="s">
        <v>290</v>
      </c>
      <c r="B286" t="s">
        <v>361</v>
      </c>
      <c r="C286">
        <v>1158.74815124265</v>
      </c>
      <c r="D286" s="3">
        <v>0.63744087019655704</v>
      </c>
      <c r="E286">
        <v>0.10114668930579999</v>
      </c>
      <c r="F286">
        <v>6.3021427055250703</v>
      </c>
      <c r="G286" s="1">
        <v>2.9355868570475902E-10</v>
      </c>
      <c r="H286" s="1">
        <v>1.0744247896794199E-7</v>
      </c>
      <c r="I286">
        <f t="shared" si="4"/>
        <v>4.4422132220316151</v>
      </c>
    </row>
    <row r="287" spans="1:9" x14ac:dyDescent="0.2">
      <c r="A287" t="s">
        <v>291</v>
      </c>
      <c r="B287" s="4" t="s">
        <v>396</v>
      </c>
      <c r="C287">
        <v>206.164509111879</v>
      </c>
      <c r="D287" s="3">
        <v>0.64370136992238203</v>
      </c>
      <c r="E287">
        <v>0.176915953010328</v>
      </c>
      <c r="F287">
        <v>3.6384585955614899</v>
      </c>
      <c r="G287">
        <v>2.7427471167988302E-4</v>
      </c>
      <c r="H287">
        <v>1.03846080491211E-2</v>
      </c>
      <c r="I287">
        <f t="shared" si="4"/>
        <v>1.2768524039639055</v>
      </c>
    </row>
    <row r="288" spans="1:9" x14ac:dyDescent="0.2">
      <c r="A288" t="s">
        <v>292</v>
      </c>
      <c r="B288" t="s">
        <v>502</v>
      </c>
      <c r="C288">
        <v>1330.5694583756001</v>
      </c>
      <c r="D288" s="3">
        <v>0.64420022921145104</v>
      </c>
      <c r="E288">
        <v>9.0529760810659402E-2</v>
      </c>
      <c r="F288">
        <v>7.1158945239983398</v>
      </c>
      <c r="G288" s="1">
        <v>1.1118930524710001E-12</v>
      </c>
      <c r="H288" s="1">
        <v>6.1042928580657797E-10</v>
      </c>
      <c r="I288">
        <f t="shared" si="4"/>
        <v>5.9358958124476668</v>
      </c>
    </row>
    <row r="289" spans="1:9" x14ac:dyDescent="0.2">
      <c r="A289" t="s">
        <v>293</v>
      </c>
      <c r="B289" t="s">
        <v>654</v>
      </c>
      <c r="C289">
        <v>306.99202915123902</v>
      </c>
      <c r="D289" s="3">
        <v>0.64501131044249105</v>
      </c>
      <c r="E289">
        <v>0.16262492519601901</v>
      </c>
      <c r="F289">
        <v>3.9662512352582602</v>
      </c>
      <c r="G289" s="1">
        <v>7.3011902693572394E-5</v>
      </c>
      <c r="H289">
        <v>4.0664455369767904E-3</v>
      </c>
      <c r="I289">
        <f t="shared" si="4"/>
        <v>1.5420833916046424</v>
      </c>
    </row>
    <row r="290" spans="1:9" x14ac:dyDescent="0.2">
      <c r="A290" t="s">
        <v>294</v>
      </c>
      <c r="B290" t="s">
        <v>503</v>
      </c>
      <c r="C290">
        <v>536.12024912527397</v>
      </c>
      <c r="D290" s="3">
        <v>0.64646233059170299</v>
      </c>
      <c r="E290">
        <v>0.123809992307485</v>
      </c>
      <c r="F290">
        <v>5.2214067583996098</v>
      </c>
      <c r="G290" s="1">
        <v>1.77569030039644E-7</v>
      </c>
      <c r="H290" s="1">
        <v>2.6246068555475101E-5</v>
      </c>
      <c r="I290">
        <f t="shared" si="4"/>
        <v>2.9614023954929851</v>
      </c>
    </row>
    <row r="291" spans="1:9" x14ac:dyDescent="0.2">
      <c r="A291" t="s">
        <v>295</v>
      </c>
      <c r="B291" t="s">
        <v>655</v>
      </c>
      <c r="C291">
        <v>188.760148412836</v>
      </c>
      <c r="D291" s="3">
        <v>0.64875629183024597</v>
      </c>
      <c r="E291">
        <v>0.18084525938736901</v>
      </c>
      <c r="F291">
        <v>3.5873558092038098</v>
      </c>
      <c r="G291">
        <v>3.3404834959330503E-4</v>
      </c>
      <c r="H291">
        <v>1.1997643060626799E-2</v>
      </c>
      <c r="I291">
        <f t="shared" si="4"/>
        <v>1.2461985967507918</v>
      </c>
    </row>
    <row r="292" spans="1:9" x14ac:dyDescent="0.2">
      <c r="A292" t="s">
        <v>296</v>
      </c>
      <c r="B292" t="s">
        <v>656</v>
      </c>
      <c r="C292">
        <v>306.41275115929</v>
      </c>
      <c r="D292" s="3">
        <v>0.65376298889893802</v>
      </c>
      <c r="E292">
        <v>0.150675512284279</v>
      </c>
      <c r="F292">
        <v>4.3388801470638798</v>
      </c>
      <c r="G292" s="1">
        <v>1.4321059335447501E-5</v>
      </c>
      <c r="H292">
        <v>1.04830154335476E-3</v>
      </c>
      <c r="I292">
        <f t="shared" si="4"/>
        <v>1.9478958308892032</v>
      </c>
    </row>
    <row r="293" spans="1:9" x14ac:dyDescent="0.2">
      <c r="A293" t="s">
        <v>297</v>
      </c>
      <c r="B293" t="s">
        <v>657</v>
      </c>
      <c r="C293">
        <v>294.094436485166</v>
      </c>
      <c r="D293" s="3">
        <v>0.65739364636807196</v>
      </c>
      <c r="E293">
        <v>0.15922995189160499</v>
      </c>
      <c r="F293">
        <v>4.1285803239807004</v>
      </c>
      <c r="G293" s="1">
        <v>3.6500992978729298E-5</v>
      </c>
      <c r="H293">
        <v>2.3575347229791098E-3</v>
      </c>
      <c r="I293">
        <f t="shared" si="4"/>
        <v>1.727329351961663</v>
      </c>
    </row>
    <row r="294" spans="1:9" x14ac:dyDescent="0.2">
      <c r="A294" t="s">
        <v>298</v>
      </c>
      <c r="B294" t="s">
        <v>658</v>
      </c>
      <c r="C294">
        <v>307.19766106658699</v>
      </c>
      <c r="D294" s="3">
        <v>0.65842620318501099</v>
      </c>
      <c r="E294">
        <v>0.16525019985910899</v>
      </c>
      <c r="F294">
        <v>3.9844200112700601</v>
      </c>
      <c r="G294" s="1">
        <v>6.7645137283907502E-5</v>
      </c>
      <c r="H294">
        <v>3.8229450379714202E-3</v>
      </c>
      <c r="I294">
        <f t="shared" si="4"/>
        <v>1.5918124699439662</v>
      </c>
    </row>
    <row r="295" spans="1:9" x14ac:dyDescent="0.2">
      <c r="A295" t="s">
        <v>299</v>
      </c>
      <c r="B295" t="s">
        <v>504</v>
      </c>
      <c r="C295">
        <v>270.20777715124501</v>
      </c>
      <c r="D295" s="3">
        <v>0.67121092021227702</v>
      </c>
      <c r="E295">
        <v>0.16908262569409699</v>
      </c>
      <c r="F295">
        <v>3.9697214155322298</v>
      </c>
      <c r="G295" s="1">
        <v>7.1956713448375194E-5</v>
      </c>
      <c r="H295">
        <v>4.0369291938993496E-3</v>
      </c>
      <c r="I295">
        <f t="shared" si="4"/>
        <v>1.6068446225454658</v>
      </c>
    </row>
    <row r="296" spans="1:9" x14ac:dyDescent="0.2">
      <c r="A296" t="s">
        <v>300</v>
      </c>
      <c r="B296" t="s">
        <v>659</v>
      </c>
      <c r="C296">
        <v>152.60508766157</v>
      </c>
      <c r="D296" s="3">
        <v>0.67994429355136898</v>
      </c>
      <c r="E296">
        <v>0.20714128227666201</v>
      </c>
      <c r="F296">
        <v>3.2825146493166102</v>
      </c>
      <c r="G296">
        <v>1.02885639671926E-3</v>
      </c>
      <c r="H296">
        <v>2.7546911230472301E-2</v>
      </c>
      <c r="I296">
        <f t="shared" si="4"/>
        <v>1.0606635235334201</v>
      </c>
    </row>
    <row r="297" spans="1:9" x14ac:dyDescent="0.2">
      <c r="A297" t="s">
        <v>301</v>
      </c>
      <c r="B297" t="s">
        <v>505</v>
      </c>
      <c r="C297">
        <v>280.17432246455297</v>
      </c>
      <c r="D297" s="3">
        <v>0.69577648885222299</v>
      </c>
      <c r="E297">
        <v>0.183822514739721</v>
      </c>
      <c r="F297">
        <v>3.7850449921076801</v>
      </c>
      <c r="G297">
        <v>1.53680772446633E-4</v>
      </c>
      <c r="H297">
        <v>6.8673861454931397E-3</v>
      </c>
      <c r="I297">
        <f t="shared" si="4"/>
        <v>1.5051096370661419</v>
      </c>
    </row>
    <row r="298" spans="1:9" x14ac:dyDescent="0.2">
      <c r="A298" t="s">
        <v>302</v>
      </c>
      <c r="B298" t="s">
        <v>660</v>
      </c>
      <c r="C298">
        <v>686.93392234712098</v>
      </c>
      <c r="D298" s="3">
        <v>0.70019534582281495</v>
      </c>
      <c r="E298">
        <v>0.11139228927113599</v>
      </c>
      <c r="F298">
        <v>6.2858511159465804</v>
      </c>
      <c r="G298" s="1">
        <v>3.26062320412181E-10</v>
      </c>
      <c r="H298" s="1">
        <v>1.1298630594998699E-7</v>
      </c>
      <c r="I298">
        <f t="shared" si="4"/>
        <v>4.8642389955572725</v>
      </c>
    </row>
    <row r="299" spans="1:9" x14ac:dyDescent="0.2">
      <c r="A299" t="s">
        <v>303</v>
      </c>
      <c r="B299" t="s">
        <v>661</v>
      </c>
      <c r="C299">
        <v>229.37600834298499</v>
      </c>
      <c r="D299" s="3">
        <v>0.70337407969126098</v>
      </c>
      <c r="E299">
        <v>0.166550140454785</v>
      </c>
      <c r="F299">
        <v>4.22319715714809</v>
      </c>
      <c r="G299" s="1">
        <v>2.4086094409867202E-5</v>
      </c>
      <c r="H299">
        <v>1.6382807224269E-3</v>
      </c>
      <c r="I299">
        <f t="shared" si="4"/>
        <v>1.9593270511203753</v>
      </c>
    </row>
    <row r="300" spans="1:9" x14ac:dyDescent="0.2">
      <c r="A300" t="s">
        <v>304</v>
      </c>
      <c r="B300" t="s">
        <v>506</v>
      </c>
      <c r="C300">
        <v>169.60590136386301</v>
      </c>
      <c r="D300" s="3">
        <v>0.70795122836707403</v>
      </c>
      <c r="E300">
        <v>0.207864706208685</v>
      </c>
      <c r="F300">
        <v>3.40582699814526</v>
      </c>
      <c r="G300">
        <v>6.5963965044611196E-4</v>
      </c>
      <c r="H300">
        <v>1.9927474321758398E-2</v>
      </c>
      <c r="I300">
        <f t="shared" si="4"/>
        <v>1.2039048627204141</v>
      </c>
    </row>
    <row r="301" spans="1:9" x14ac:dyDescent="0.2">
      <c r="A301" t="s">
        <v>305</v>
      </c>
      <c r="B301" t="s">
        <v>662</v>
      </c>
      <c r="C301">
        <v>397.41880000937499</v>
      </c>
      <c r="D301" s="3">
        <v>0.71150756865133102</v>
      </c>
      <c r="E301">
        <v>0.139131788590456</v>
      </c>
      <c r="F301">
        <v>5.1139108888027298</v>
      </c>
      <c r="G301" s="1">
        <v>3.1555626412997303E-7</v>
      </c>
      <c r="H301" s="1">
        <v>4.3358418543489899E-5</v>
      </c>
      <c r="I301">
        <f t="shared" si="4"/>
        <v>3.1042552736437701</v>
      </c>
    </row>
    <row r="302" spans="1:9" x14ac:dyDescent="0.2">
      <c r="A302" t="s">
        <v>306</v>
      </c>
      <c r="B302" t="s">
        <v>663</v>
      </c>
      <c r="C302">
        <v>297.83450401635997</v>
      </c>
      <c r="D302" s="3">
        <v>0.71276336344075097</v>
      </c>
      <c r="E302">
        <v>0.16114222443742701</v>
      </c>
      <c r="F302">
        <v>4.4231942678532601</v>
      </c>
      <c r="G302" s="1">
        <v>9.7252219209227098E-6</v>
      </c>
      <c r="H302">
        <v>7.4748055684211996E-4</v>
      </c>
      <c r="I302">
        <f t="shared" si="4"/>
        <v>2.2283834504143867</v>
      </c>
    </row>
    <row r="303" spans="1:9" x14ac:dyDescent="0.2">
      <c r="A303" t="s">
        <v>307</v>
      </c>
      <c r="B303" t="s">
        <v>507</v>
      </c>
      <c r="C303">
        <v>430.89386088016801</v>
      </c>
      <c r="D303" s="3">
        <v>0.712985017853346</v>
      </c>
      <c r="E303">
        <v>0.12957654525642801</v>
      </c>
      <c r="F303">
        <v>5.5024234242576098</v>
      </c>
      <c r="G303" s="1">
        <v>3.7460594863473198E-8</v>
      </c>
      <c r="H303" s="1">
        <v>6.5436848209239699E-6</v>
      </c>
      <c r="I303">
        <f t="shared" si="4"/>
        <v>3.6962409777935012</v>
      </c>
    </row>
    <row r="304" spans="1:9" x14ac:dyDescent="0.2">
      <c r="A304" t="s">
        <v>308</v>
      </c>
      <c r="B304" t="s">
        <v>664</v>
      </c>
      <c r="C304">
        <v>107.028087545587</v>
      </c>
      <c r="D304" s="3">
        <v>0.72432905624323496</v>
      </c>
      <c r="E304">
        <v>0.23531030846825299</v>
      </c>
      <c r="F304">
        <v>3.0781866759609402</v>
      </c>
      <c r="G304">
        <v>2.0826440847645199E-3</v>
      </c>
      <c r="H304">
        <v>4.7080007163235502E-2</v>
      </c>
      <c r="I304">
        <f t="shared" si="4"/>
        <v>0.96130307076822386</v>
      </c>
    </row>
    <row r="305" spans="1:9" x14ac:dyDescent="0.2">
      <c r="A305" t="s">
        <v>309</v>
      </c>
      <c r="B305" t="s">
        <v>508</v>
      </c>
      <c r="C305">
        <v>146.02681644781299</v>
      </c>
      <c r="D305" s="3">
        <v>0.72845029375023695</v>
      </c>
      <c r="E305">
        <v>0.21458401704402</v>
      </c>
      <c r="F305">
        <v>3.39470899922991</v>
      </c>
      <c r="G305">
        <v>6.8701580631209101E-4</v>
      </c>
      <c r="H305">
        <v>2.0626576122323201E-2</v>
      </c>
      <c r="I305">
        <f t="shared" si="4"/>
        <v>1.2278560421691058</v>
      </c>
    </row>
    <row r="306" spans="1:9" x14ac:dyDescent="0.2">
      <c r="A306" t="s">
        <v>310</v>
      </c>
      <c r="B306" t="s">
        <v>665</v>
      </c>
      <c r="C306">
        <v>224.59145545175201</v>
      </c>
      <c r="D306" s="3">
        <v>0.72895544084197195</v>
      </c>
      <c r="E306">
        <v>0.18447009014080601</v>
      </c>
      <c r="F306">
        <v>3.9516186081199298</v>
      </c>
      <c r="G306" s="1">
        <v>7.7624383003808303E-5</v>
      </c>
      <c r="H306">
        <v>4.2615786269090796E-3</v>
      </c>
      <c r="I306">
        <f t="shared" si="4"/>
        <v>1.7279374770273705</v>
      </c>
    </row>
    <row r="307" spans="1:9" x14ac:dyDescent="0.2">
      <c r="A307" t="s">
        <v>311</v>
      </c>
      <c r="B307" t="s">
        <v>509</v>
      </c>
      <c r="C307">
        <v>176.417876154754</v>
      </c>
      <c r="D307" s="3">
        <v>0.72913123122938395</v>
      </c>
      <c r="E307">
        <v>0.18978103995161699</v>
      </c>
      <c r="F307">
        <v>3.8419603529165398</v>
      </c>
      <c r="G307">
        <v>1.22055555160776E-4</v>
      </c>
      <c r="H307">
        <v>5.8873333967900798E-3</v>
      </c>
      <c r="I307">
        <f t="shared" si="4"/>
        <v>1.6260219747646221</v>
      </c>
    </row>
    <row r="308" spans="1:9" x14ac:dyDescent="0.2">
      <c r="A308" t="s">
        <v>312</v>
      </c>
      <c r="B308" t="s">
        <v>510</v>
      </c>
      <c r="C308">
        <v>172.82197947392601</v>
      </c>
      <c r="D308" s="3">
        <v>0.73120104941214603</v>
      </c>
      <c r="E308">
        <v>0.19836610174660499</v>
      </c>
      <c r="F308">
        <v>3.6861189637440601</v>
      </c>
      <c r="G308">
        <v>2.2769994348767399E-4</v>
      </c>
      <c r="H308">
        <v>9.2817468651232096E-3</v>
      </c>
      <c r="I308">
        <f t="shared" si="4"/>
        <v>1.4860712815143597</v>
      </c>
    </row>
    <row r="309" spans="1:9" x14ac:dyDescent="0.2">
      <c r="A309" t="s">
        <v>313</v>
      </c>
      <c r="B309" t="s">
        <v>666</v>
      </c>
      <c r="C309">
        <v>168.17252796144101</v>
      </c>
      <c r="D309" s="3">
        <v>0.733280475682624</v>
      </c>
      <c r="E309">
        <v>0.19675339467536401</v>
      </c>
      <c r="F309">
        <v>3.7269012658841798</v>
      </c>
      <c r="G309">
        <v>1.93848350740998E-4</v>
      </c>
      <c r="H309">
        <v>8.3235666133816104E-3</v>
      </c>
      <c r="I309">
        <f t="shared" si="4"/>
        <v>1.5249964687840012</v>
      </c>
    </row>
    <row r="310" spans="1:9" x14ac:dyDescent="0.2">
      <c r="A310" t="s">
        <v>314</v>
      </c>
      <c r="B310" s="9">
        <v>43717</v>
      </c>
      <c r="C310">
        <v>583.07097494550203</v>
      </c>
      <c r="D310" s="3">
        <v>0.73670186654093694</v>
      </c>
      <c r="E310">
        <v>0.134148628194904</v>
      </c>
      <c r="F310">
        <v>5.4916839363469601</v>
      </c>
      <c r="G310" s="1">
        <v>3.9811939703060603E-8</v>
      </c>
      <c r="H310" s="1">
        <v>6.79987930128276E-6</v>
      </c>
      <c r="I310">
        <f t="shared" si="4"/>
        <v>3.8069060083666262</v>
      </c>
    </row>
    <row r="311" spans="1:9" x14ac:dyDescent="0.2">
      <c r="A311" t="s">
        <v>315</v>
      </c>
      <c r="B311" t="s">
        <v>667</v>
      </c>
      <c r="C311">
        <v>279.93120754895398</v>
      </c>
      <c r="D311" s="3">
        <v>0.738154395131149</v>
      </c>
      <c r="E311">
        <v>0.1658176619609</v>
      </c>
      <c r="F311">
        <v>4.4516029619643804</v>
      </c>
      <c r="G311" s="1">
        <v>8.5231648357949104E-6</v>
      </c>
      <c r="H311">
        <v>6.6802019923857298E-4</v>
      </c>
      <c r="I311">
        <f t="shared" si="4"/>
        <v>2.3437955161833415</v>
      </c>
    </row>
    <row r="312" spans="1:9" x14ac:dyDescent="0.2">
      <c r="A312" t="s">
        <v>316</v>
      </c>
      <c r="B312" s="4" t="s">
        <v>511</v>
      </c>
      <c r="C312">
        <v>372.90393736733802</v>
      </c>
      <c r="D312" s="3">
        <v>0.74161813251230402</v>
      </c>
      <c r="E312">
        <v>0.148027198777123</v>
      </c>
      <c r="F312">
        <v>5.0100126101076903</v>
      </c>
      <c r="G312" s="1">
        <v>5.4426469076622203E-7</v>
      </c>
      <c r="H312" s="1">
        <v>6.8577351036543994E-5</v>
      </c>
      <c r="I312">
        <f t="shared" si="4"/>
        <v>3.0879638893469012</v>
      </c>
    </row>
    <row r="313" spans="1:9" x14ac:dyDescent="0.2">
      <c r="A313" t="s">
        <v>317</v>
      </c>
      <c r="B313" t="s">
        <v>668</v>
      </c>
      <c r="C313">
        <v>253.65981556178701</v>
      </c>
      <c r="D313" s="3">
        <v>0.74454070175899201</v>
      </c>
      <c r="E313">
        <v>0.17316338000206499</v>
      </c>
      <c r="F313">
        <v>4.2996429253697501</v>
      </c>
      <c r="G313" s="1">
        <v>1.71073519617732E-5</v>
      </c>
      <c r="H313">
        <v>1.21747321461286E-3</v>
      </c>
      <c r="I313">
        <f t="shared" si="4"/>
        <v>2.1699940923382113</v>
      </c>
    </row>
    <row r="314" spans="1:9" x14ac:dyDescent="0.2">
      <c r="A314" t="s">
        <v>318</v>
      </c>
      <c r="B314" t="s">
        <v>367</v>
      </c>
      <c r="C314">
        <v>488.32283126606302</v>
      </c>
      <c r="D314" s="3">
        <v>0.753108597721866</v>
      </c>
      <c r="E314">
        <v>0.13224596086667401</v>
      </c>
      <c r="F314">
        <v>5.6947568968183901</v>
      </c>
      <c r="G314" s="1">
        <v>1.23547830701723E-8</v>
      </c>
      <c r="H314" s="1">
        <v>2.49891743887749E-6</v>
      </c>
      <c r="I314">
        <f t="shared" si="4"/>
        <v>4.219101204796023</v>
      </c>
    </row>
    <row r="315" spans="1:9" x14ac:dyDescent="0.2">
      <c r="A315" t="s">
        <v>319</v>
      </c>
      <c r="B315" t="s">
        <v>669</v>
      </c>
      <c r="C315">
        <v>233.154283869643</v>
      </c>
      <c r="D315" s="3">
        <v>0.75758807520574101</v>
      </c>
      <c r="E315">
        <v>0.17818714377600101</v>
      </c>
      <c r="F315">
        <v>4.2516427344393897</v>
      </c>
      <c r="G315" s="1">
        <v>2.1220819535949601E-5</v>
      </c>
      <c r="H315">
        <v>1.46170600386836E-3</v>
      </c>
      <c r="I315">
        <f t="shared" si="4"/>
        <v>2.1478682322018008</v>
      </c>
    </row>
    <row r="316" spans="1:9" x14ac:dyDescent="0.2">
      <c r="A316" t="s">
        <v>320</v>
      </c>
      <c r="B316" t="s">
        <v>670</v>
      </c>
      <c r="C316">
        <v>934.90140290337399</v>
      </c>
      <c r="D316" s="3">
        <v>0.76783318846904502</v>
      </c>
      <c r="E316">
        <v>9.8062808087193906E-2</v>
      </c>
      <c r="F316">
        <v>7.8300142882540698</v>
      </c>
      <c r="G316" s="1">
        <v>4.8781452553143396E-15</v>
      </c>
      <c r="H316" s="1">
        <v>4.6866780540432496E-12</v>
      </c>
      <c r="I316">
        <f t="shared" si="4"/>
        <v>8.6988857565963258</v>
      </c>
    </row>
    <row r="317" spans="1:9" x14ac:dyDescent="0.2">
      <c r="A317" t="s">
        <v>321</v>
      </c>
      <c r="B317" t="s">
        <v>512</v>
      </c>
      <c r="C317">
        <v>189.17922767956301</v>
      </c>
      <c r="D317" s="3">
        <v>0.77455448547849404</v>
      </c>
      <c r="E317">
        <v>0.18850790417034999</v>
      </c>
      <c r="F317">
        <v>4.1088700703952901</v>
      </c>
      <c r="G317" s="1">
        <v>3.9759967824375902E-5</v>
      </c>
      <c r="H317">
        <v>2.5048779729356799E-3</v>
      </c>
      <c r="I317">
        <f t="shared" si="4"/>
        <v>2.0147815270061629</v>
      </c>
    </row>
    <row r="318" spans="1:9" x14ac:dyDescent="0.2">
      <c r="A318" t="s">
        <v>322</v>
      </c>
      <c r="B318" t="s">
        <v>671</v>
      </c>
      <c r="C318">
        <v>132.16109313138301</v>
      </c>
      <c r="D318" s="3">
        <v>0.77538936965831196</v>
      </c>
      <c r="E318">
        <v>0.21690473735063301</v>
      </c>
      <c r="F318">
        <v>3.5747922296637999</v>
      </c>
      <c r="G318">
        <v>3.5050612835776999E-4</v>
      </c>
      <c r="H318">
        <v>1.24586577133253E-2</v>
      </c>
      <c r="I318">
        <f t="shared" si="4"/>
        <v>1.4767513436449662</v>
      </c>
    </row>
    <row r="319" spans="1:9" x14ac:dyDescent="0.2">
      <c r="A319" t="s">
        <v>323</v>
      </c>
      <c r="B319" t="s">
        <v>378</v>
      </c>
      <c r="C319">
        <v>209.99823934225901</v>
      </c>
      <c r="D319" s="3">
        <v>0.77646105227318296</v>
      </c>
      <c r="E319">
        <v>0.22055758341651499</v>
      </c>
      <c r="F319">
        <v>3.5204459545009801</v>
      </c>
      <c r="G319">
        <v>4.3082178090489399E-4</v>
      </c>
      <c r="H319">
        <v>1.47168720357112E-2</v>
      </c>
      <c r="I319">
        <f t="shared" si="4"/>
        <v>1.4226198942136417</v>
      </c>
    </row>
    <row r="320" spans="1:9" x14ac:dyDescent="0.2">
      <c r="A320" t="s">
        <v>324</v>
      </c>
      <c r="B320" t="s">
        <v>672</v>
      </c>
      <c r="C320">
        <v>322.84570161763702</v>
      </c>
      <c r="D320" s="3">
        <v>0.78214774041468804</v>
      </c>
      <c r="E320">
        <v>0.142863159589045</v>
      </c>
      <c r="F320">
        <v>5.47480359992446</v>
      </c>
      <c r="G320" s="1">
        <v>4.37997113001995E-8</v>
      </c>
      <c r="H320" s="1">
        <v>7.1626506607092099E-6</v>
      </c>
      <c r="I320">
        <f t="shared" si="4"/>
        <v>4.0240924253059651</v>
      </c>
    </row>
    <row r="321" spans="1:9" x14ac:dyDescent="0.2">
      <c r="A321" t="s">
        <v>325</v>
      </c>
      <c r="B321" t="s">
        <v>673</v>
      </c>
      <c r="C321">
        <v>206.60946352384801</v>
      </c>
      <c r="D321" s="3">
        <v>0.79011712949417501</v>
      </c>
      <c r="E321">
        <v>0.201858748492559</v>
      </c>
      <c r="F321">
        <v>3.91420800631438</v>
      </c>
      <c r="G321" s="1">
        <v>9.0701422771306595E-5</v>
      </c>
      <c r="H321">
        <v>4.7854172309347099E-3</v>
      </c>
      <c r="I321">
        <f t="shared" si="4"/>
        <v>1.8331351006864038</v>
      </c>
    </row>
    <row r="322" spans="1:9" x14ac:dyDescent="0.2">
      <c r="A322" t="s">
        <v>326</v>
      </c>
      <c r="B322" t="s">
        <v>674</v>
      </c>
      <c r="C322">
        <v>238.96199442640199</v>
      </c>
      <c r="D322" s="3">
        <v>0.798873290154961</v>
      </c>
      <c r="E322">
        <v>0.20700654260426801</v>
      </c>
      <c r="F322">
        <v>3.8591692808577398</v>
      </c>
      <c r="G322">
        <v>1.13773110739234E-4</v>
      </c>
      <c r="H322">
        <v>5.7530271654062598E-3</v>
      </c>
      <c r="I322">
        <f t="shared" si="4"/>
        <v>1.7895589134561725</v>
      </c>
    </row>
    <row r="323" spans="1:9" x14ac:dyDescent="0.2">
      <c r="A323" t="s">
        <v>327</v>
      </c>
      <c r="B323" t="s">
        <v>675</v>
      </c>
      <c r="C323">
        <v>104.56134896235901</v>
      </c>
      <c r="D323" s="3">
        <v>0.83510860263890596</v>
      </c>
      <c r="E323">
        <v>0.241482377290551</v>
      </c>
      <c r="F323">
        <v>3.4582589918522499</v>
      </c>
      <c r="G323">
        <v>5.4367846314745802E-4</v>
      </c>
      <c r="H323">
        <v>1.7557616251056101E-2</v>
      </c>
      <c r="I323">
        <f t="shared" ref="I323:I346" si="5">-LOG10(H323)*D323</f>
        <v>1.4660619192417956</v>
      </c>
    </row>
    <row r="324" spans="1:9" x14ac:dyDescent="0.2">
      <c r="A324" t="s">
        <v>328</v>
      </c>
      <c r="B324" t="s">
        <v>676</v>
      </c>
      <c r="C324">
        <v>92.932515936073997</v>
      </c>
      <c r="D324" s="3">
        <v>0.83712747030563694</v>
      </c>
      <c r="E324">
        <v>0.25849289757925997</v>
      </c>
      <c r="F324">
        <v>3.2384931197150402</v>
      </c>
      <c r="G324">
        <v>1.20162919230223E-3</v>
      </c>
      <c r="H324">
        <v>3.1201763419036899E-2</v>
      </c>
      <c r="I324">
        <f t="shared" si="5"/>
        <v>1.2605640076169979</v>
      </c>
    </row>
    <row r="325" spans="1:9" x14ac:dyDescent="0.2">
      <c r="A325" t="s">
        <v>329</v>
      </c>
      <c r="B325" t="s">
        <v>677</v>
      </c>
      <c r="C325">
        <v>106.368831243972</v>
      </c>
      <c r="D325" s="3">
        <v>0.83762498795710905</v>
      </c>
      <c r="E325">
        <v>0.25553861883481099</v>
      </c>
      <c r="F325">
        <v>3.2778802349971898</v>
      </c>
      <c r="G325">
        <v>1.04589761239253E-3</v>
      </c>
      <c r="H325">
        <v>2.7815809857609002E-2</v>
      </c>
      <c r="I325">
        <f t="shared" si="5"/>
        <v>1.3031001385559287</v>
      </c>
    </row>
    <row r="326" spans="1:9" x14ac:dyDescent="0.2">
      <c r="A326" t="s">
        <v>330</v>
      </c>
      <c r="B326" t="s">
        <v>678</v>
      </c>
      <c r="C326">
        <v>1088.1930149335401</v>
      </c>
      <c r="D326" s="3">
        <v>0.83952663472431699</v>
      </c>
      <c r="E326">
        <v>9.8356888996557895E-2</v>
      </c>
      <c r="F326">
        <v>8.5355143222728191</v>
      </c>
      <c r="G326" s="1">
        <v>1.3953332022388499E-17</v>
      </c>
      <c r="H326" s="1">
        <v>1.7874218320679599E-14</v>
      </c>
      <c r="I326">
        <f t="shared" si="5"/>
        <v>11.541621552762546</v>
      </c>
    </row>
    <row r="327" spans="1:9" x14ac:dyDescent="0.2">
      <c r="A327" t="s">
        <v>331</v>
      </c>
      <c r="B327" t="s">
        <v>679</v>
      </c>
      <c r="C327">
        <v>110.09857191678699</v>
      </c>
      <c r="D327" s="3">
        <v>0.84062889788899198</v>
      </c>
      <c r="E327">
        <v>0.23224537914961099</v>
      </c>
      <c r="F327">
        <v>3.61957211362843</v>
      </c>
      <c r="G327">
        <v>2.9509056742102902E-4</v>
      </c>
      <c r="H327">
        <v>1.0956841068589501E-2</v>
      </c>
      <c r="I327">
        <f t="shared" si="5"/>
        <v>1.6478971335256998</v>
      </c>
    </row>
    <row r="328" spans="1:9" x14ac:dyDescent="0.2">
      <c r="A328" t="s">
        <v>332</v>
      </c>
      <c r="B328" t="s">
        <v>680</v>
      </c>
      <c r="C328">
        <v>299.07963948056903</v>
      </c>
      <c r="D328" s="3">
        <v>0.84435938078097295</v>
      </c>
      <c r="E328">
        <v>0.14712399358478201</v>
      </c>
      <c r="F328">
        <v>5.7391004703416897</v>
      </c>
      <c r="G328" s="1">
        <v>9.5180743985039398E-9</v>
      </c>
      <c r="H328" s="1">
        <v>2.0321088840805901E-6</v>
      </c>
      <c r="I328">
        <f t="shared" si="5"/>
        <v>4.806138367965441</v>
      </c>
    </row>
    <row r="329" spans="1:9" x14ac:dyDescent="0.2">
      <c r="A329" t="s">
        <v>333</v>
      </c>
      <c r="B329" s="4" t="s">
        <v>513</v>
      </c>
      <c r="C329">
        <v>202.98807861787401</v>
      </c>
      <c r="D329" s="3">
        <v>0.86205631219456302</v>
      </c>
      <c r="E329">
        <v>0.179006457298133</v>
      </c>
      <c r="F329">
        <v>4.8157833253960103</v>
      </c>
      <c r="G329" s="1">
        <v>1.4662355785522999E-6</v>
      </c>
      <c r="H329">
        <v>1.52290360226391E-4</v>
      </c>
      <c r="I329">
        <f t="shared" si="5"/>
        <v>3.2907513412659388</v>
      </c>
    </row>
    <row r="330" spans="1:9" x14ac:dyDescent="0.2">
      <c r="A330" t="s">
        <v>334</v>
      </c>
      <c r="B330" t="s">
        <v>681</v>
      </c>
      <c r="C330">
        <v>153.10509248857201</v>
      </c>
      <c r="D330" s="3">
        <v>0.91625833781550403</v>
      </c>
      <c r="E330">
        <v>0.239398649770664</v>
      </c>
      <c r="F330">
        <v>3.82733293898379</v>
      </c>
      <c r="G330">
        <v>1.29539245891792E-4</v>
      </c>
      <c r="H330">
        <v>6.1436143070548802E-3</v>
      </c>
      <c r="I330">
        <f t="shared" si="5"/>
        <v>2.0263750018522151</v>
      </c>
    </row>
    <row r="331" spans="1:9" x14ac:dyDescent="0.2">
      <c r="A331" t="s">
        <v>335</v>
      </c>
      <c r="B331" t="s">
        <v>682</v>
      </c>
      <c r="C331">
        <v>99.173698511622604</v>
      </c>
      <c r="D331" s="3">
        <v>0.93086543011602196</v>
      </c>
      <c r="E331">
        <v>0.246226909101004</v>
      </c>
      <c r="F331">
        <v>3.7805186830094901</v>
      </c>
      <c r="G331">
        <v>1.5650197409697699E-4</v>
      </c>
      <c r="H331">
        <v>6.9530299012101997E-3</v>
      </c>
      <c r="I331">
        <f t="shared" si="5"/>
        <v>2.0086455372607337</v>
      </c>
    </row>
    <row r="332" spans="1:9" x14ac:dyDescent="0.2">
      <c r="A332" t="s">
        <v>336</v>
      </c>
      <c r="B332" t="s">
        <v>683</v>
      </c>
      <c r="C332">
        <v>212.22448105002999</v>
      </c>
      <c r="D332" s="3">
        <v>0.94388583719228902</v>
      </c>
      <c r="E332">
        <v>0.19538999388164699</v>
      </c>
      <c r="F332">
        <v>4.8307787847315504</v>
      </c>
      <c r="G332" s="1">
        <v>1.36000041408722E-6</v>
      </c>
      <c r="H332">
        <v>1.4722483355879401E-4</v>
      </c>
      <c r="I332">
        <f t="shared" si="5"/>
        <v>3.6169883939809777</v>
      </c>
    </row>
    <row r="333" spans="1:9" x14ac:dyDescent="0.2">
      <c r="A333" t="s">
        <v>337</v>
      </c>
      <c r="B333" t="s">
        <v>684</v>
      </c>
      <c r="C333">
        <v>220.69834086843699</v>
      </c>
      <c r="D333" s="3">
        <v>0.96136328238036395</v>
      </c>
      <c r="E333">
        <v>0.22616003584744701</v>
      </c>
      <c r="F333">
        <v>4.2508097364683701</v>
      </c>
      <c r="G333" s="1">
        <v>2.1299905338701001E-5</v>
      </c>
      <c r="H333">
        <v>1.46170600386836E-3</v>
      </c>
      <c r="I333">
        <f t="shared" si="5"/>
        <v>2.7255994667936996</v>
      </c>
    </row>
    <row r="334" spans="1:9" x14ac:dyDescent="0.2">
      <c r="A334" t="s">
        <v>338</v>
      </c>
      <c r="B334" t="s">
        <v>685</v>
      </c>
      <c r="C334">
        <v>377.31784895741902</v>
      </c>
      <c r="D334" s="3">
        <v>0.99651695107722205</v>
      </c>
      <c r="E334">
        <v>0.13656988456116101</v>
      </c>
      <c r="F334">
        <v>7.2967547294875796</v>
      </c>
      <c r="G334" s="1">
        <v>2.9479146404665002E-13</v>
      </c>
      <c r="H334" s="1">
        <v>2.0597883569659501E-10</v>
      </c>
      <c r="I334">
        <f t="shared" si="5"/>
        <v>9.6524399712876079</v>
      </c>
    </row>
    <row r="335" spans="1:9" x14ac:dyDescent="0.2">
      <c r="A335" t="s">
        <v>339</v>
      </c>
      <c r="B335" t="s">
        <v>686</v>
      </c>
      <c r="C335">
        <v>98.105972698884699</v>
      </c>
      <c r="D335" s="3">
        <v>1.0207574725975199</v>
      </c>
      <c r="E335">
        <v>0.28384824360665101</v>
      </c>
      <c r="F335">
        <v>3.5961380617597198</v>
      </c>
      <c r="G335">
        <v>3.2297643066751298E-4</v>
      </c>
      <c r="H335">
        <v>1.1764913962609E-2</v>
      </c>
      <c r="I335">
        <f t="shared" si="5"/>
        <v>1.9694609455300387</v>
      </c>
    </row>
    <row r="336" spans="1:9" x14ac:dyDescent="0.2">
      <c r="A336" t="s">
        <v>340</v>
      </c>
      <c r="B336" t="s">
        <v>409</v>
      </c>
      <c r="C336">
        <v>88.281575921321505</v>
      </c>
      <c r="D336" s="3">
        <v>1.0339460578845301</v>
      </c>
      <c r="E336">
        <v>0.30696094606802399</v>
      </c>
      <c r="F336">
        <v>3.3683309591292701</v>
      </c>
      <c r="G336">
        <v>7.56247556903349E-4</v>
      </c>
      <c r="H336">
        <v>2.2185185963202798E-2</v>
      </c>
      <c r="I336">
        <f t="shared" si="5"/>
        <v>1.710081565184963</v>
      </c>
    </row>
    <row r="337" spans="1:9" x14ac:dyDescent="0.2">
      <c r="A337" t="s">
        <v>341</v>
      </c>
      <c r="B337" t="s">
        <v>514</v>
      </c>
      <c r="C337">
        <v>89.616974450139196</v>
      </c>
      <c r="D337" s="3">
        <v>1.0789539009915801</v>
      </c>
      <c r="E337">
        <v>0.32681731506721801</v>
      </c>
      <c r="F337">
        <v>3.3013976042538302</v>
      </c>
      <c r="G337">
        <v>9.6204443340226699E-4</v>
      </c>
      <c r="H337">
        <v>2.61281749651231E-2</v>
      </c>
      <c r="I337">
        <f t="shared" si="5"/>
        <v>1.7078663377053163</v>
      </c>
    </row>
    <row r="338" spans="1:9" x14ac:dyDescent="0.2">
      <c r="A338" t="s">
        <v>342</v>
      </c>
      <c r="B338" t="s">
        <v>687</v>
      </c>
      <c r="C338">
        <v>1192.64818579293</v>
      </c>
      <c r="D338" s="3">
        <v>1.1267298434550801</v>
      </c>
      <c r="E338">
        <v>9.3895784522024198E-2</v>
      </c>
      <c r="F338">
        <v>11.9997915688195</v>
      </c>
      <c r="G338" s="1">
        <v>3.5619228889276799E-33</v>
      </c>
      <c r="H338" s="1">
        <v>1.3688469662149099E-29</v>
      </c>
      <c r="I338">
        <f t="shared" si="5"/>
        <v>32.521530327574567</v>
      </c>
    </row>
    <row r="339" spans="1:9" x14ac:dyDescent="0.2">
      <c r="A339" t="s">
        <v>343</v>
      </c>
      <c r="B339" t="s">
        <v>353</v>
      </c>
      <c r="C339">
        <v>208.43059467320299</v>
      </c>
      <c r="D339" s="3">
        <v>1.1566599608069801</v>
      </c>
      <c r="E339">
        <v>0.18708102621946701</v>
      </c>
      <c r="F339">
        <v>6.1826684628621198</v>
      </c>
      <c r="G339" s="1">
        <v>6.3026992932943098E-10</v>
      </c>
      <c r="H339" s="1">
        <v>2.0184394486775E-7</v>
      </c>
      <c r="I339">
        <f t="shared" si="5"/>
        <v>7.7438202485376078</v>
      </c>
    </row>
    <row r="340" spans="1:9" x14ac:dyDescent="0.2">
      <c r="A340" t="s">
        <v>344</v>
      </c>
      <c r="B340" s="4" t="s">
        <v>399</v>
      </c>
      <c r="C340">
        <v>103.656300444669</v>
      </c>
      <c r="D340" s="3">
        <v>1.19501032331979</v>
      </c>
      <c r="E340">
        <v>0.26400274119484102</v>
      </c>
      <c r="F340">
        <v>4.52650725485399</v>
      </c>
      <c r="G340" s="1">
        <v>5.9966541610960804E-6</v>
      </c>
      <c r="H340">
        <v>5.0134406313185297E-4</v>
      </c>
      <c r="I340">
        <f t="shared" si="5"/>
        <v>3.9433716932134897</v>
      </c>
    </row>
    <row r="341" spans="1:9" x14ac:dyDescent="0.2">
      <c r="A341" t="s">
        <v>345</v>
      </c>
      <c r="B341" t="s">
        <v>688</v>
      </c>
      <c r="C341">
        <v>1217.7758505293</v>
      </c>
      <c r="D341" s="3">
        <v>1.3249087668497901</v>
      </c>
      <c r="E341">
        <v>0.10326556539552099</v>
      </c>
      <c r="F341">
        <v>12.830111971741999</v>
      </c>
      <c r="G341" s="1">
        <v>1.1120334638017701E-37</v>
      </c>
      <c r="H341" s="1">
        <v>8.5470892027804402E-34</v>
      </c>
      <c r="I341">
        <f t="shared" si="5"/>
        <v>43.812323922174301</v>
      </c>
    </row>
    <row r="342" spans="1:9" x14ac:dyDescent="0.2">
      <c r="A342" t="s">
        <v>346</v>
      </c>
      <c r="C342">
        <v>268.04696359812999</v>
      </c>
      <c r="D342" s="3">
        <v>1.9295736715038601</v>
      </c>
      <c r="E342">
        <v>0.174636306415902</v>
      </c>
      <c r="F342">
        <v>11.049098043270099</v>
      </c>
      <c r="G342" s="1">
        <v>2.2142833761529698E-28</v>
      </c>
      <c r="H342" s="1">
        <v>5.6729940097039101E-25</v>
      </c>
      <c r="I342">
        <f t="shared" si="5"/>
        <v>46.784805372060966</v>
      </c>
    </row>
    <row r="343" spans="1:9" x14ac:dyDescent="0.2">
      <c r="A343" t="s">
        <v>347</v>
      </c>
      <c r="B343" t="s">
        <v>689</v>
      </c>
      <c r="C343">
        <v>148.68219250811899</v>
      </c>
      <c r="D343" s="3">
        <v>2.28358648346433</v>
      </c>
      <c r="E343">
        <v>0.23709110814510301</v>
      </c>
      <c r="F343">
        <v>9.6316833698661792</v>
      </c>
      <c r="G343" s="1">
        <v>5.8758874948180298E-22</v>
      </c>
      <c r="H343" s="1">
        <v>1.12905178212928E-18</v>
      </c>
      <c r="I343">
        <f t="shared" si="5"/>
        <v>40.984180042814337</v>
      </c>
    </row>
    <row r="344" spans="1:9" x14ac:dyDescent="0.2">
      <c r="A344" t="s">
        <v>348</v>
      </c>
      <c r="B344" t="s">
        <v>379</v>
      </c>
      <c r="C344">
        <v>112.975702638923</v>
      </c>
      <c r="D344" s="3">
        <v>4.2530669202785996</v>
      </c>
      <c r="E344">
        <v>0.80719999635571305</v>
      </c>
      <c r="F344">
        <v>5.2689134532706001</v>
      </c>
      <c r="G344" s="1">
        <v>1.3723364460986801E-7</v>
      </c>
      <c r="H344" s="1">
        <v>2.1095555849428901E-5</v>
      </c>
      <c r="I344">
        <f t="shared" si="5"/>
        <v>19.886528697644035</v>
      </c>
    </row>
    <row r="345" spans="1:9" x14ac:dyDescent="0.2">
      <c r="A345" t="s">
        <v>349</v>
      </c>
      <c r="B345" s="4" t="s">
        <v>364</v>
      </c>
      <c r="C345">
        <v>202.73231460504201</v>
      </c>
      <c r="D345" s="3">
        <v>7.5046442205865</v>
      </c>
      <c r="E345">
        <v>1.8041689075109999</v>
      </c>
      <c r="F345">
        <v>4.1596128773440402</v>
      </c>
      <c r="G345" s="1">
        <v>3.18787446852873E-5</v>
      </c>
      <c r="H345">
        <v>2.1122416521648099E-3</v>
      </c>
      <c r="I345">
        <f t="shared" si="5"/>
        <v>20.076847462816612</v>
      </c>
    </row>
    <row r="346" spans="1:9" x14ac:dyDescent="0.2">
      <c r="A346" t="s">
        <v>350</v>
      </c>
      <c r="B346" t="s">
        <v>690</v>
      </c>
      <c r="C346">
        <v>130.842975865402</v>
      </c>
      <c r="D346" s="3">
        <v>10.881931820755</v>
      </c>
      <c r="E346">
        <v>1.19559497554803</v>
      </c>
      <c r="F346">
        <v>9.1016874805507992</v>
      </c>
      <c r="G346" s="1">
        <v>8.8939040767584001E-20</v>
      </c>
      <c r="H346" s="1">
        <v>1.3671709346793E-16</v>
      </c>
      <c r="I346">
        <f t="shared" si="5"/>
        <v>172.63289449840229</v>
      </c>
    </row>
    <row r="357" spans="2:2" x14ac:dyDescent="0.2">
      <c r="B357" s="4"/>
    </row>
    <row r="358" spans="2:2" x14ac:dyDescent="0.2">
      <c r="B358" s="4"/>
    </row>
    <row r="362" spans="2:2" x14ac:dyDescent="0.2">
      <c r="B362" s="4"/>
    </row>
    <row r="365" spans="2:2" x14ac:dyDescent="0.2">
      <c r="B365" s="4"/>
    </row>
    <row r="397" spans="2:2" x14ac:dyDescent="0.2">
      <c r="B397" s="4"/>
    </row>
    <row r="403" spans="2:2" x14ac:dyDescent="0.2">
      <c r="B403" s="4"/>
    </row>
    <row r="417" spans="2:2" x14ac:dyDescent="0.2">
      <c r="B417" s="4"/>
    </row>
    <row r="419" spans="2:2" x14ac:dyDescent="0.2">
      <c r="B419" s="4"/>
    </row>
    <row r="422" spans="2:2" x14ac:dyDescent="0.2">
      <c r="B422" s="4"/>
    </row>
    <row r="429" spans="2:2" x14ac:dyDescent="0.2">
      <c r="B429" s="4"/>
    </row>
    <row r="433" spans="2:2" x14ac:dyDescent="0.2">
      <c r="B433" s="4"/>
    </row>
    <row r="448" spans="2:2" x14ac:dyDescent="0.2">
      <c r="B448" s="4"/>
    </row>
    <row r="453" spans="2:2" x14ac:dyDescent="0.2">
      <c r="B453" s="4"/>
    </row>
    <row r="465" spans="2:2" x14ac:dyDescent="0.2">
      <c r="B465" s="4"/>
    </row>
    <row r="470" spans="2:2" x14ac:dyDescent="0.2">
      <c r="B470" s="4"/>
    </row>
    <row r="472" spans="2:2" x14ac:dyDescent="0.2">
      <c r="B472" s="4"/>
    </row>
    <row r="488" spans="2:2" x14ac:dyDescent="0.2">
      <c r="B488" s="6"/>
    </row>
    <row r="501" spans="2:2" x14ac:dyDescent="0.2">
      <c r="B501" s="4"/>
    </row>
    <row r="502" spans="2:2" x14ac:dyDescent="0.2">
      <c r="B502" s="4"/>
    </row>
    <row r="513" spans="2:2" x14ac:dyDescent="0.2">
      <c r="B513" s="4"/>
    </row>
    <row r="533" spans="2:2" x14ac:dyDescent="0.2">
      <c r="B533" s="4"/>
    </row>
    <row r="536" spans="2:2" x14ac:dyDescent="0.2">
      <c r="B536" s="4"/>
    </row>
    <row r="546" spans="2:2" x14ac:dyDescent="0.2">
      <c r="B546" s="4"/>
    </row>
    <row r="548" spans="2:2" x14ac:dyDescent="0.2">
      <c r="B548" s="4"/>
    </row>
    <row r="552" spans="2:2" x14ac:dyDescent="0.2">
      <c r="B552" s="4"/>
    </row>
    <row r="582" spans="2:2" x14ac:dyDescent="0.2">
      <c r="B582" s="4"/>
    </row>
    <row r="583" spans="2:2" x14ac:dyDescent="0.2">
      <c r="B583" s="4"/>
    </row>
    <row r="590" spans="2:2" x14ac:dyDescent="0.2">
      <c r="B590" s="4"/>
    </row>
    <row r="606" spans="2:2" x14ac:dyDescent="0.2">
      <c r="B606" s="4"/>
    </row>
    <row r="613" spans="2:2" x14ac:dyDescent="0.2">
      <c r="B613" s="4"/>
    </row>
    <row r="614" spans="2:2" x14ac:dyDescent="0.2">
      <c r="B614" s="4"/>
    </row>
    <row r="623" spans="2:2" x14ac:dyDescent="0.2">
      <c r="B623" s="4"/>
    </row>
    <row r="656" spans="2:2" x14ac:dyDescent="0.2">
      <c r="B656" s="4"/>
    </row>
    <row r="665" spans="2:2" x14ac:dyDescent="0.2">
      <c r="B665" s="4"/>
    </row>
    <row r="671" spans="2:2" x14ac:dyDescent="0.2">
      <c r="B671" s="4"/>
    </row>
    <row r="700" spans="2:2" x14ac:dyDescent="0.2">
      <c r="B700" s="4"/>
    </row>
    <row r="702" spans="2:2" x14ac:dyDescent="0.2">
      <c r="B702" s="4"/>
    </row>
    <row r="709" spans="2:2" x14ac:dyDescent="0.2">
      <c r="B709" s="5"/>
    </row>
    <row r="711" spans="2:2" x14ac:dyDescent="0.2">
      <c r="B711" s="4"/>
    </row>
    <row r="717" spans="2:2" x14ac:dyDescent="0.2">
      <c r="B717" s="4"/>
    </row>
    <row r="719" spans="2:2" x14ac:dyDescent="0.2">
      <c r="B719" s="4"/>
    </row>
    <row r="722" spans="2:2" x14ac:dyDescent="0.2">
      <c r="B722" s="4"/>
    </row>
    <row r="736" spans="2:2" x14ac:dyDescent="0.2">
      <c r="B736" s="4"/>
    </row>
    <row r="741" spans="2:2" x14ac:dyDescent="0.2">
      <c r="B741" s="4"/>
    </row>
    <row r="750" spans="2:2" x14ac:dyDescent="0.2">
      <c r="B750" s="4"/>
    </row>
    <row r="756" spans="2:2" x14ac:dyDescent="0.2">
      <c r="B756" s="4"/>
    </row>
    <row r="760" spans="2:2" x14ac:dyDescent="0.2">
      <c r="B760" s="4"/>
    </row>
    <row r="767" spans="2:2" x14ac:dyDescent="0.2">
      <c r="B767" s="4"/>
    </row>
    <row r="773" spans="2:2" x14ac:dyDescent="0.2">
      <c r="B773" s="4"/>
    </row>
    <row r="775" spans="2:2" x14ac:dyDescent="0.2">
      <c r="B775" s="4"/>
    </row>
    <row r="777" spans="2:2" x14ac:dyDescent="0.2">
      <c r="B777" s="4"/>
    </row>
    <row r="778" spans="2:2" x14ac:dyDescent="0.2">
      <c r="B778" s="4"/>
    </row>
    <row r="784" spans="2:2" x14ac:dyDescent="0.2">
      <c r="B784" s="4"/>
    </row>
    <row r="793" spans="2:2" x14ac:dyDescent="0.2">
      <c r="B793" s="4"/>
    </row>
    <row r="794" spans="2:2" x14ac:dyDescent="0.2">
      <c r="B794" s="4"/>
    </row>
    <row r="796" spans="2:2" x14ac:dyDescent="0.2">
      <c r="B796" s="4"/>
    </row>
    <row r="799" spans="2:2" x14ac:dyDescent="0.2">
      <c r="B799" s="4"/>
    </row>
    <row r="801" spans="2:2" x14ac:dyDescent="0.2">
      <c r="B801" s="4"/>
    </row>
    <row r="808" spans="2:2" x14ac:dyDescent="0.2">
      <c r="B808" s="4"/>
    </row>
    <row r="809" spans="2:2" x14ac:dyDescent="0.2">
      <c r="B809" s="4"/>
    </row>
    <row r="824" spans="2:2" x14ac:dyDescent="0.2">
      <c r="B824" s="4"/>
    </row>
    <row r="827" spans="2:2" x14ac:dyDescent="0.2">
      <c r="B827" s="4"/>
    </row>
    <row r="828" spans="2:2" x14ac:dyDescent="0.2">
      <c r="B828" s="4"/>
    </row>
    <row r="830" spans="2:2" x14ac:dyDescent="0.2">
      <c r="B830" s="4"/>
    </row>
    <row r="834" spans="2:2" x14ac:dyDescent="0.2">
      <c r="B834" s="4"/>
    </row>
    <row r="848" spans="2:2" x14ac:dyDescent="0.2">
      <c r="B848" s="4"/>
    </row>
    <row r="850" spans="2:2" x14ac:dyDescent="0.2">
      <c r="B850" s="4"/>
    </row>
    <row r="852" spans="2:2" x14ac:dyDescent="0.2">
      <c r="B852" s="4"/>
    </row>
    <row r="858" spans="2:2" x14ac:dyDescent="0.2">
      <c r="B858" s="4"/>
    </row>
    <row r="860" spans="2:2" x14ac:dyDescent="0.2">
      <c r="B860" s="4"/>
    </row>
    <row r="864" spans="2:2" x14ac:dyDescent="0.2">
      <c r="B864" s="4"/>
    </row>
    <row r="867" spans="2:2" x14ac:dyDescent="0.2">
      <c r="B867" s="4"/>
    </row>
    <row r="868" spans="2:2" x14ac:dyDescent="0.2">
      <c r="B868" s="4"/>
    </row>
    <row r="875" spans="2:2" x14ac:dyDescent="0.2">
      <c r="B875" s="4"/>
    </row>
    <row r="879" spans="2:2" x14ac:dyDescent="0.2">
      <c r="B879" s="4"/>
    </row>
    <row r="881" spans="2:2" x14ac:dyDescent="0.2">
      <c r="B881" s="4"/>
    </row>
    <row r="883" spans="2:2" x14ac:dyDescent="0.2">
      <c r="B883" s="4"/>
    </row>
    <row r="899" spans="2:2" x14ac:dyDescent="0.2">
      <c r="B899" s="4"/>
    </row>
    <row r="902" spans="2:2" x14ac:dyDescent="0.2">
      <c r="B902" s="4"/>
    </row>
    <row r="926" spans="2:2" x14ac:dyDescent="0.2">
      <c r="B926" s="4"/>
    </row>
    <row r="942" spans="2:2" x14ac:dyDescent="0.2">
      <c r="B942" s="4"/>
    </row>
    <row r="958" spans="2:2" x14ac:dyDescent="0.2">
      <c r="B958" s="4"/>
    </row>
    <row r="961" spans="2:2" x14ac:dyDescent="0.2">
      <c r="B961" s="4"/>
    </row>
    <row r="978" spans="2:2" x14ac:dyDescent="0.2">
      <c r="B978" s="4"/>
    </row>
    <row r="996" spans="2:2" x14ac:dyDescent="0.2">
      <c r="B996" s="4"/>
    </row>
    <row r="1005" spans="2:2" x14ac:dyDescent="0.2">
      <c r="B1005" s="4"/>
    </row>
    <row r="1010" spans="2:2" x14ac:dyDescent="0.2">
      <c r="B1010" s="4"/>
    </row>
    <row r="1050" spans="2:2" x14ac:dyDescent="0.2">
      <c r="B1050" s="4"/>
    </row>
    <row r="1052" spans="2:2" x14ac:dyDescent="0.2">
      <c r="B1052" s="4"/>
    </row>
    <row r="1059" spans="2:2" x14ac:dyDescent="0.2">
      <c r="B1059" s="4"/>
    </row>
    <row r="1061" spans="2:2" x14ac:dyDescent="0.2">
      <c r="B1061" s="4"/>
    </row>
    <row r="1069" spans="2:2" x14ac:dyDescent="0.2">
      <c r="B1069" s="4"/>
    </row>
    <row r="1072" spans="2:2" x14ac:dyDescent="0.2">
      <c r="B1072" s="4"/>
    </row>
    <row r="1073" spans="2:2" x14ac:dyDescent="0.2">
      <c r="B1073" s="4"/>
    </row>
    <row r="1074" spans="2:2" x14ac:dyDescent="0.2">
      <c r="B1074" s="4"/>
    </row>
    <row r="1080" spans="2:2" x14ac:dyDescent="0.2">
      <c r="B1080" s="4"/>
    </row>
    <row r="1086" spans="2:2" x14ac:dyDescent="0.2">
      <c r="B1086" s="4"/>
    </row>
    <row r="1090" spans="2:2" x14ac:dyDescent="0.2">
      <c r="B1090" s="4"/>
    </row>
    <row r="1092" spans="2:2" x14ac:dyDescent="0.2">
      <c r="B1092" s="4"/>
    </row>
    <row r="1103" spans="2:2" x14ac:dyDescent="0.2">
      <c r="B1103" s="4"/>
    </row>
    <row r="1109" spans="2:2" x14ac:dyDescent="0.2">
      <c r="B1109" s="4"/>
    </row>
    <row r="1115" spans="2:2" x14ac:dyDescent="0.2">
      <c r="B1115" s="4"/>
    </row>
    <row r="1120" spans="2:2" x14ac:dyDescent="0.2">
      <c r="B1120" s="4"/>
    </row>
    <row r="1123" spans="2:2" x14ac:dyDescent="0.2">
      <c r="B1123" s="4"/>
    </row>
    <row r="1125" spans="2:2" x14ac:dyDescent="0.2">
      <c r="B1125" s="4"/>
    </row>
    <row r="1126" spans="2:2" x14ac:dyDescent="0.2">
      <c r="B1126" s="4"/>
    </row>
    <row r="1129" spans="2:2" x14ac:dyDescent="0.2">
      <c r="B1129" s="4"/>
    </row>
    <row r="1130" spans="2:2" x14ac:dyDescent="0.2">
      <c r="B1130" s="4"/>
    </row>
    <row r="1133" spans="2:2" x14ac:dyDescent="0.2">
      <c r="B1133" s="4"/>
    </row>
    <row r="1136" spans="2:2" x14ac:dyDescent="0.2">
      <c r="B1136" s="4"/>
    </row>
    <row r="1151" spans="2:2" x14ac:dyDescent="0.2">
      <c r="B1151" s="4"/>
    </row>
    <row r="1187" spans="2:2" x14ac:dyDescent="0.2">
      <c r="B1187" s="4"/>
    </row>
    <row r="1194" spans="2:2" x14ac:dyDescent="0.2">
      <c r="B1194" s="4"/>
    </row>
    <row r="1197" spans="2:2" x14ac:dyDescent="0.2">
      <c r="B1197" s="4"/>
    </row>
    <row r="1201" spans="2:2" x14ac:dyDescent="0.2">
      <c r="B1201" s="4"/>
    </row>
    <row r="1221" spans="2:2" x14ac:dyDescent="0.2">
      <c r="B1221" s="4"/>
    </row>
    <row r="1222" spans="2:2" x14ac:dyDescent="0.2">
      <c r="B1222" s="4"/>
    </row>
    <row r="1226" spans="2:2" x14ac:dyDescent="0.2">
      <c r="B1226" s="4"/>
    </row>
    <row r="1229" spans="2:2" x14ac:dyDescent="0.2">
      <c r="B1229" s="4"/>
    </row>
    <row r="1248" spans="2:2" x14ac:dyDescent="0.2">
      <c r="B1248" s="4"/>
    </row>
    <row r="1254" spans="2:2" x14ac:dyDescent="0.2">
      <c r="B1254" s="4"/>
    </row>
    <row r="1255" spans="2:2" x14ac:dyDescent="0.2">
      <c r="B1255" s="4"/>
    </row>
    <row r="1272" spans="1:2" x14ac:dyDescent="0.2">
      <c r="B1272" s="4"/>
    </row>
    <row r="1273" spans="1:2" x14ac:dyDescent="0.2">
      <c r="B1273" s="4"/>
    </row>
    <row r="1274" spans="1:2" x14ac:dyDescent="0.2">
      <c r="A1274" s="7"/>
    </row>
    <row r="1281" spans="2:2" x14ac:dyDescent="0.2">
      <c r="B1281" s="4"/>
    </row>
    <row r="1289" spans="2:2" x14ac:dyDescent="0.2">
      <c r="B1289" s="4"/>
    </row>
    <row r="1293" spans="2:2" x14ac:dyDescent="0.2">
      <c r="B1293" s="4"/>
    </row>
    <row r="1296" spans="2:2" x14ac:dyDescent="0.2">
      <c r="B1296" s="4"/>
    </row>
    <row r="1305" spans="2:2" x14ac:dyDescent="0.2">
      <c r="B1305" s="4"/>
    </row>
    <row r="1316" spans="2:2" x14ac:dyDescent="0.2">
      <c r="B1316" s="4"/>
    </row>
    <row r="1319" spans="2:2" x14ac:dyDescent="0.2">
      <c r="B1319" s="4"/>
    </row>
    <row r="1322" spans="2:2" x14ac:dyDescent="0.2">
      <c r="B1322" s="4"/>
    </row>
    <row r="1328" spans="2:2" x14ac:dyDescent="0.2">
      <c r="B1328" s="4"/>
    </row>
    <row r="1330" spans="2:2" x14ac:dyDescent="0.2">
      <c r="B1330" s="4"/>
    </row>
    <row r="1335" spans="2:2" x14ac:dyDescent="0.2">
      <c r="B1335" s="4"/>
    </row>
    <row r="1344" spans="2:2" x14ac:dyDescent="0.2">
      <c r="B1344" s="4"/>
    </row>
    <row r="1349" spans="2:2" x14ac:dyDescent="0.2">
      <c r="B1349" s="8"/>
    </row>
    <row r="1371" spans="1:2" x14ac:dyDescent="0.2">
      <c r="B1371" s="4"/>
    </row>
    <row r="1372" spans="1:2" x14ac:dyDescent="0.2">
      <c r="A1372" s="7"/>
    </row>
    <row r="1416" spans="1:2" x14ac:dyDescent="0.2">
      <c r="B1416" s="4"/>
    </row>
    <row r="1417" spans="1:2" x14ac:dyDescent="0.2">
      <c r="A1417" s="7"/>
    </row>
    <row r="1423" spans="1:2" x14ac:dyDescent="0.2">
      <c r="B1423" s="4"/>
    </row>
    <row r="1432" spans="1:2" x14ac:dyDescent="0.2">
      <c r="B1432" s="4"/>
    </row>
    <row r="1433" spans="1:2" x14ac:dyDescent="0.2">
      <c r="A1433" s="7"/>
      <c r="B1433" s="4"/>
    </row>
    <row r="1437" spans="1:2" x14ac:dyDescent="0.2">
      <c r="B1437" s="4"/>
    </row>
    <row r="1444" spans="2:2" x14ac:dyDescent="0.2">
      <c r="B1444" s="4"/>
    </row>
    <row r="1463" spans="2:2" x14ac:dyDescent="0.2">
      <c r="B1463" s="4"/>
    </row>
    <row r="1478" spans="2:2" x14ac:dyDescent="0.2">
      <c r="B1478" s="4"/>
    </row>
    <row r="1481" spans="2:2" x14ac:dyDescent="0.2">
      <c r="B1481" s="4"/>
    </row>
    <row r="1486" spans="2:2" x14ac:dyDescent="0.2">
      <c r="B1486" s="4"/>
    </row>
    <row r="1496" spans="1:2" x14ac:dyDescent="0.2">
      <c r="B1496" s="4"/>
    </row>
    <row r="1497" spans="1:2" x14ac:dyDescent="0.2">
      <c r="B1497" s="4"/>
    </row>
    <row r="1498" spans="1:2" x14ac:dyDescent="0.2">
      <c r="A1498" s="7"/>
    </row>
    <row r="1503" spans="1:2" x14ac:dyDescent="0.2">
      <c r="B1503" s="4"/>
    </row>
    <row r="1504" spans="1:2" x14ac:dyDescent="0.2">
      <c r="B1504" s="4"/>
    </row>
    <row r="1505" spans="1:2" x14ac:dyDescent="0.2">
      <c r="A1505" s="7"/>
      <c r="B1505" s="4"/>
    </row>
    <row r="1517" spans="1:2" x14ac:dyDescent="0.2">
      <c r="B1517" s="4"/>
    </row>
    <row r="1518" spans="1:2" x14ac:dyDescent="0.2">
      <c r="A1518" s="7"/>
    </row>
    <row r="1524" spans="2:2" x14ac:dyDescent="0.2">
      <c r="B1524" s="4"/>
    </row>
    <row r="1525" spans="2:2" x14ac:dyDescent="0.2">
      <c r="B1525" s="4"/>
    </row>
    <row r="1530" spans="2:2" x14ac:dyDescent="0.2">
      <c r="B1530" s="4"/>
    </row>
    <row r="1534" spans="2:2" x14ac:dyDescent="0.2">
      <c r="B1534" s="4"/>
    </row>
    <row r="1541" spans="2:2" x14ac:dyDescent="0.2">
      <c r="B1541" s="4"/>
    </row>
    <row r="1544" spans="2:2" x14ac:dyDescent="0.2">
      <c r="B1544" s="4"/>
    </row>
    <row r="1550" spans="2:2" x14ac:dyDescent="0.2">
      <c r="B1550" s="4"/>
    </row>
    <row r="1551" spans="2:2" x14ac:dyDescent="0.2">
      <c r="B1551" s="4"/>
    </row>
    <row r="1552" spans="2:2" x14ac:dyDescent="0.2">
      <c r="B1552" s="4"/>
    </row>
    <row r="1562" spans="2:2" x14ac:dyDescent="0.2">
      <c r="B1562" s="4"/>
    </row>
    <row r="1567" spans="2:2" x14ac:dyDescent="0.2">
      <c r="B1567" s="4"/>
    </row>
    <row r="1569" spans="2:2" x14ac:dyDescent="0.2">
      <c r="B1569" s="4"/>
    </row>
    <row r="1577" spans="2:2" x14ac:dyDescent="0.2">
      <c r="B1577" s="4"/>
    </row>
  </sheetData>
  <sortState xmlns:xlrd2="http://schemas.microsoft.com/office/spreadsheetml/2017/richdata2" ref="A3:H1584">
    <sortCondition ref="D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res_O_WTvsTN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ckow, Katherine L</dc:creator>
  <cp:lastModifiedBy>Kruckow, Katherine L</cp:lastModifiedBy>
  <dcterms:created xsi:type="dcterms:W3CDTF">2019-05-21T16:41:30Z</dcterms:created>
  <dcterms:modified xsi:type="dcterms:W3CDTF">2021-01-12T20:16:34Z</dcterms:modified>
</cp:coreProperties>
</file>